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3522a1301ee2dab/NL-PHD/mutator paper/202506/manuscript/Emerg Microb Infect submission/"/>
    </mc:Choice>
  </mc:AlternateContent>
  <xr:revisionPtr revIDLastSave="4" documentId="13_ncr:1_{105B6079-8AB0-9446-BFC0-3173C6674D7B}" xr6:coauthVersionLast="47" xr6:coauthVersionMax="47" xr10:uidLastSave="{6E6DC306-11F1-4125-85A4-A4139D05426C}"/>
  <bookViews>
    <workbookView xWindow="-108" yWindow="-108" windowWidth="20376" windowHeight="12096" activeTab="3" xr2:uid="{8E556EB0-9FFF-2343-AC6C-DFC6CBE231A0}"/>
  </bookViews>
  <sheets>
    <sheet name="Info" sheetId="6" r:id="rId1"/>
    <sheet name="Coverage" sheetId="1" r:id="rId2"/>
    <sheet name="Flagstat" sheetId="2" r:id="rId3"/>
    <sheet name="SNPs" sheetId="3" r:id="rId4"/>
    <sheet name="cyp51A" sheetId="4" r:id="rId5"/>
    <sheet name="Unique SNPs" sheetId="7" r:id="rId6"/>
    <sheet name="DNA repair genes" sheetId="5" r:id="rId7"/>
    <sheet name="Other Afum isolates w MRE11 mut" sheetId="8" r:id="rId8"/>
  </sheets>
  <definedNames>
    <definedName name="_xlnm._FilterDatabase" localSheetId="5" hidden="1">'Unique SNPs'!$A$1:$L$2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3" l="1"/>
  <c r="E5" i="3" s="1"/>
  <c r="D6" i="3"/>
  <c r="E6" i="3" s="1"/>
  <c r="D7" i="3"/>
  <c r="E7" i="3" s="1"/>
  <c r="D8" i="3"/>
  <c r="E8" i="3" s="1"/>
  <c r="D5" i="1"/>
  <c r="E5" i="1"/>
  <c r="D6" i="1"/>
  <c r="E6" i="1"/>
  <c r="D7" i="1"/>
  <c r="E7" i="1"/>
  <c r="D8" i="1"/>
  <c r="E8" i="1"/>
  <c r="D2" i="1"/>
  <c r="E2" i="1"/>
  <c r="D3" i="1"/>
  <c r="E3" i="1"/>
  <c r="D4" i="1"/>
  <c r="E4" i="1"/>
  <c r="D3" i="3"/>
  <c r="E3" i="3"/>
  <c r="D4" i="3"/>
  <c r="E4" i="3"/>
  <c r="D2" i="3"/>
  <c r="E2" i="3"/>
</calcChain>
</file>

<file path=xl/sharedStrings.xml><?xml version="1.0" encoding="utf-8"?>
<sst xmlns="http://schemas.openxmlformats.org/spreadsheetml/2006/main" count="3900" uniqueCount="1286">
  <si>
    <t>Sample</t>
  </si>
  <si>
    <t>Coverage</t>
  </si>
  <si>
    <t>No. of bases not covered by reads</t>
  </si>
  <si>
    <t>% genome not covered by reads</t>
  </si>
  <si>
    <t>% genome covered by reads</t>
  </si>
  <si>
    <t>Mapped</t>
  </si>
  <si>
    <t>Unfiltered SNPs</t>
  </si>
  <si>
    <t>Filtered SNPs</t>
  </si>
  <si>
    <t>% filtered out</t>
  </si>
  <si>
    <t>Notes</t>
  </si>
  <si>
    <t>Low confidence SNPs</t>
  </si>
  <si>
    <t>Susceptible</t>
  </si>
  <si>
    <t>See Alanio 2012</t>
  </si>
  <si>
    <t>See Camps et al 2012</t>
  </si>
  <si>
    <t>See Rodriguez-Tudela 2008</t>
  </si>
  <si>
    <t>Associated with lung transplant Henry et al 2021</t>
  </si>
  <si>
    <t>cyp51A SNPs</t>
  </si>
  <si>
    <t>Phe--&gt;Ile</t>
  </si>
  <si>
    <t>His--&gt;Tyr</t>
  </si>
  <si>
    <t>Gly--&gt;Ser</t>
  </si>
  <si>
    <t>Asp--&gt;Gly</t>
  </si>
  <si>
    <t>Lys--&gt;Glu</t>
  </si>
  <si>
    <t>Ile--&gt;Val</t>
  </si>
  <si>
    <t>Ser--&gt;Pro</t>
  </si>
  <si>
    <t>Arg--&gt;Trp</t>
  </si>
  <si>
    <t>Gln--&gt;Lys</t>
  </si>
  <si>
    <t>Ser--&gt;Thr</t>
  </si>
  <si>
    <t>Thr--&gt;Ala</t>
  </si>
  <si>
    <t>Asp--&gt;Tyr</t>
  </si>
  <si>
    <t>Glu--&gt;Asp</t>
  </si>
  <si>
    <t>Gly--&gt;Val</t>
  </si>
  <si>
    <t>Thr--&gt;Asn</t>
  </si>
  <si>
    <t>Pro--&gt;Leu</t>
  </si>
  <si>
    <t>Val--&gt;Met</t>
  </si>
  <si>
    <t>Ser--&gt;Leu</t>
  </si>
  <si>
    <t>Tyr--&gt;Phe</t>
  </si>
  <si>
    <t>Leu--&gt;His</t>
  </si>
  <si>
    <t>Gly--&gt;Arg</t>
  </si>
  <si>
    <t>Gly--&gt;Glu(E)</t>
  </si>
  <si>
    <t>Gly--&gt;Trp(W)</t>
  </si>
  <si>
    <t>Tyr --&gt; Phe</t>
  </si>
  <si>
    <t>Met --&gt; Ile</t>
  </si>
  <si>
    <t>Ala --&gt; Thr</t>
  </si>
  <si>
    <t>Y</t>
  </si>
  <si>
    <t>1_10-23</t>
  </si>
  <si>
    <t>3_10-25</t>
  </si>
  <si>
    <t>CEA10</t>
  </si>
  <si>
    <t>7936823 (97.38%)</t>
  </si>
  <si>
    <t>9284368 (97.09%)</t>
  </si>
  <si>
    <t>TR34</t>
  </si>
  <si>
    <t>TR46</t>
  </si>
  <si>
    <t>TR53</t>
  </si>
  <si>
    <t>TR120</t>
  </si>
  <si>
    <t>TR130</t>
  </si>
  <si>
    <t>7885703 (98.02%)</t>
  </si>
  <si>
    <t>v130-14</t>
  </si>
  <si>
    <t>A1160_1</t>
  </si>
  <si>
    <t>2F_a1</t>
  </si>
  <si>
    <t>2F_a7</t>
  </si>
  <si>
    <t>10861104 (97.40%)</t>
  </si>
  <si>
    <t>11632594 (96.13%)</t>
  </si>
  <si>
    <t>9528973 (95.09%)</t>
  </si>
  <si>
    <t>9691382 (96.48%)</t>
  </si>
  <si>
    <t>ID</t>
  </si>
  <si>
    <t>strain   type</t>
  </si>
  <si>
    <t>clinical strain</t>
  </si>
  <si>
    <t>A1160+</t>
  </si>
  <si>
    <t>WT strain</t>
  </si>
  <si>
    <t>ΔF332L+A1160+ with hygromycine selection marker</t>
  </si>
  <si>
    <t>A1160+ with hygromycine selection marker</t>
  </si>
  <si>
    <t>Gene</t>
  </si>
  <si>
    <t>AA160_1</t>
  </si>
  <si>
    <t>V13014_1</t>
  </si>
  <si>
    <t>Fa1_1</t>
  </si>
  <si>
    <t>Fa7_1</t>
  </si>
  <si>
    <t>mre11</t>
  </si>
  <si>
    <t>AFUA_6G11410</t>
  </si>
  <si>
    <t>Phe332Leu</t>
  </si>
  <si>
    <t>SNP</t>
  </si>
  <si>
    <t>upstream_gene_variant</t>
  </si>
  <si>
    <t>MODIFIER</t>
  </si>
  <si>
    <t>transcript</t>
  </si>
  <si>
    <t>protein_coding</t>
  </si>
  <si>
    <t>,G</t>
  </si>
  <si>
    <t>,T</t>
  </si>
  <si>
    <t>,C</t>
  </si>
  <si>
    <t>downstream_gene_variant</t>
  </si>
  <si>
    <t>intergenic_region</t>
  </si>
  <si>
    <t>,A</t>
  </si>
  <si>
    <t>AFUA_1G04130</t>
  </si>
  <si>
    <t>XM_745069.2</t>
  </si>
  <si>
    <t>AFUA_1G08760</t>
  </si>
  <si>
    <t>XM_747149.1</t>
  </si>
  <si>
    <t>AFUA_1G17700-AFUA_1G17710</t>
  </si>
  <si>
    <t>AFUA_1G17710</t>
  </si>
  <si>
    <t>XM_748044.1</t>
  </si>
  <si>
    <t>AFUA_2G06205</t>
  </si>
  <si>
    <t>XM_744657.2</t>
  </si>
  <si>
    <t>AFUA_2G06205-AFUA_2G06220</t>
  </si>
  <si>
    <t>AFUA_2G06330-AFUA_2G07340</t>
  </si>
  <si>
    <t>AFUA_2G07440</t>
  </si>
  <si>
    <t>XM_749987.1</t>
  </si>
  <si>
    <t>AFUA_2G10340</t>
  </si>
  <si>
    <t>XM_750274.1</t>
  </si>
  <si>
    <t>AFUA_2G10380</t>
  </si>
  <si>
    <t>XM_750278.1</t>
  </si>
  <si>
    <t>AFUA_2G10360-AFUA_2G10370</t>
  </si>
  <si>
    <t>AFUA_2G16490</t>
  </si>
  <si>
    <t>XM_750893.1</t>
  </si>
  <si>
    <t>AFUA_2G16500-AFUA_2G16510</t>
  </si>
  <si>
    <t>AFUA_2G16510</t>
  </si>
  <si>
    <t>XM_750895.1</t>
  </si>
  <si>
    <t>synonymous_variant</t>
  </si>
  <si>
    <t>LOW</t>
  </si>
  <si>
    <t>missense_variant</t>
  </si>
  <si>
    <t>MODERATE</t>
  </si>
  <si>
    <t>AFUA_2G18070-AFUA_2G18100</t>
  </si>
  <si>
    <t>AFUA_3G01770</t>
  </si>
  <si>
    <t>XM_743405.1</t>
  </si>
  <si>
    <t>AFUA_3G01730-AFUA_3G01750</t>
  </si>
  <si>
    <t>c.*3588G&gt;T</t>
  </si>
  <si>
    <t>c.*3588G&gt;C</t>
  </si>
  <si>
    <t>c.*3588G&gt;A</t>
  </si>
  <si>
    <t>n.437126C&gt;A</t>
  </si>
  <si>
    <t>n.437126C&gt;G</t>
  </si>
  <si>
    <t>n.437126C&gt;T</t>
  </si>
  <si>
    <t>AFUA_3G02430</t>
  </si>
  <si>
    <t>XM_743473.2</t>
  </si>
  <si>
    <t>AFUA_3G03760-AFUA_3G03780</t>
  </si>
  <si>
    <t>AFUA_3G04260-AFUA_3G04300</t>
  </si>
  <si>
    <t>AFUA_3G04310-AFUA_3G05320</t>
  </si>
  <si>
    <t>CHR_START-AFUA_4G00100</t>
  </si>
  <si>
    <t>AFUA_4G00100</t>
  </si>
  <si>
    <t>XM_741353.1</t>
  </si>
  <si>
    <t>AFUA_4G00330-AFUA_4G00340</t>
  </si>
  <si>
    <t>n.89742T&gt;A</t>
  </si>
  <si>
    <t>n.89742T&gt;C</t>
  </si>
  <si>
    <t>n.89742T&gt;G</t>
  </si>
  <si>
    <t>AFUA_4G14300-AFUA_4G14310</t>
  </si>
  <si>
    <t>AFUA_4G14310</t>
  </si>
  <si>
    <t>XM_746308.1</t>
  </si>
  <si>
    <t>AFUA_4G14360-AFUA_4G14380</t>
  </si>
  <si>
    <t>AFUA_4G14850</t>
  </si>
  <si>
    <t>XM_746255.1</t>
  </si>
  <si>
    <t>AFUA_4G14840</t>
  </si>
  <si>
    <t>XM_746256.1</t>
  </si>
  <si>
    <t>AFUA_4G14850-CHR_END</t>
  </si>
  <si>
    <t>AFUA_5G15140</t>
  </si>
  <si>
    <t>XM_748051.1</t>
  </si>
  <si>
    <t>CHR_START-AFUA_6G00110</t>
  </si>
  <si>
    <t>AFUA_6G00770-AFUA_6G01790</t>
  </si>
  <si>
    <t>AFUA_6G05350-AFUA_6G06325</t>
  </si>
  <si>
    <t>AFUA_6G06325</t>
  </si>
  <si>
    <t>XM_745429.1</t>
  </si>
  <si>
    <t>AFUA_6G06350</t>
  </si>
  <si>
    <t>XM_745434.1</t>
  </si>
  <si>
    <t>AFUA_6G06350-AFUA_6G06360</t>
  </si>
  <si>
    <t>AFUA_6G11630</t>
  </si>
  <si>
    <t>XM_745953.2</t>
  </si>
  <si>
    <t>AFUA_6G14640-AFUA_6G14670</t>
  </si>
  <si>
    <t>intragenic_variant</t>
  </si>
  <si>
    <t>gene_variant</t>
  </si>
  <si>
    <t>AFUA_7G07010</t>
  </si>
  <si>
    <t>XM_743717.1</t>
  </si>
  <si>
    <t>AFUA_8G02250</t>
  </si>
  <si>
    <t>XM_741888.1</t>
  </si>
  <si>
    <t>NC_007194.1_336969</t>
  </si>
  <si>
    <t>NC_007194.1_341646</t>
  </si>
  <si>
    <t>NC_007194.1_1183396</t>
  </si>
  <si>
    <t>NC_007194.1_1183409</t>
  </si>
  <si>
    <t>NC_007194.1_1183410</t>
  </si>
  <si>
    <t>NC_007194.1_1183515</t>
  </si>
  <si>
    <t>NC_007194.1_2040097</t>
  </si>
  <si>
    <t>NC_007194.1_2249043</t>
  </si>
  <si>
    <t>NC_007194.1_2250276</t>
  </si>
  <si>
    <t>NC_007194.1_4861499</t>
  </si>
  <si>
    <t>NC_007194.1_4861506</t>
  </si>
  <si>
    <t>NC_007194.1_4861516</t>
  </si>
  <si>
    <t>NC_007194.1_4861522</t>
  </si>
  <si>
    <t>NC_007194.1_4861525</t>
  </si>
  <si>
    <t>NC_007194.1_4861526</t>
  </si>
  <si>
    <t>NC_007194.1_4862695</t>
  </si>
  <si>
    <t>NC_007194.1_4875454</t>
  </si>
  <si>
    <t>NC_007194.1_4876118</t>
  </si>
  <si>
    <t>NC_007194.1_4876145</t>
  </si>
  <si>
    <t>NC_007194.1_4876282</t>
  </si>
  <si>
    <t>NC_007194.1_4876301</t>
  </si>
  <si>
    <t>NC_007194.1_4876365</t>
  </si>
  <si>
    <t>NC_007194.1_4889551</t>
  </si>
  <si>
    <t>NC_007194.1_4889557</t>
  </si>
  <si>
    <t>NC_007194.1_4889669</t>
  </si>
  <si>
    <t>NC_007194.1_4889678</t>
  </si>
  <si>
    <t>NC_007194.1_4889696</t>
  </si>
  <si>
    <t>NC_007194.1_4916796</t>
  </si>
  <si>
    <t>NC_007194.1_4916799</t>
  </si>
  <si>
    <t>NC_007194.1_4916810</t>
  </si>
  <si>
    <t>NC_007195.1_1768132</t>
  </si>
  <si>
    <t>NC_007195.1_1769891</t>
  </si>
  <si>
    <t>NC_007195.1_1771905</t>
  </si>
  <si>
    <t>NC_007195.1_1772181</t>
  </si>
  <si>
    <t>NC_007195.1_1773487</t>
  </si>
  <si>
    <t>NC_007195.1_1774571</t>
  </si>
  <si>
    <t>NC_007195.1_1775081</t>
  </si>
  <si>
    <t>NC_007195.1_1775494</t>
  </si>
  <si>
    <t>NC_007195.1_1775870</t>
  </si>
  <si>
    <t>NC_007195.1_1848528</t>
  </si>
  <si>
    <t>NC_007195.1_1850296</t>
  </si>
  <si>
    <t>NC_007195.1_1855933</t>
  </si>
  <si>
    <t>NC_007195.1_1901025</t>
  </si>
  <si>
    <t>NC_007195.1_1901045</t>
  </si>
  <si>
    <t>NC_007195.1_1901062</t>
  </si>
  <si>
    <t>NC_007195.1_2468153</t>
  </si>
  <si>
    <t>NC_007195.1_2652639</t>
  </si>
  <si>
    <t>NC_007195.1_3352276</t>
  </si>
  <si>
    <t>NC_007195.1_3352277</t>
  </si>
  <si>
    <t>NC_007195.1_3352300</t>
  </si>
  <si>
    <t>NC_007195.1_3352301</t>
  </si>
  <si>
    <t>NC_007195.1_3380555</t>
  </si>
  <si>
    <t>NC_007195.1_4382309</t>
  </si>
  <si>
    <t>NC_007195.1_4382313</t>
  </si>
  <si>
    <t>NC_007195.1_4382315</t>
  </si>
  <si>
    <t>NC_007195.1_4382488</t>
  </si>
  <si>
    <t>NC_007195.1_4386539</t>
  </si>
  <si>
    <t>NC_007195.1_4388628</t>
  </si>
  <si>
    <t>NC_007195.1_4389233</t>
  </si>
  <si>
    <t>NC_007195.1_4391040</t>
  </si>
  <si>
    <t>NC_007195.1_4391412</t>
  </si>
  <si>
    <t>NC_007195.1_4392129</t>
  </si>
  <si>
    <t>NC_007195.1_4393282</t>
  </si>
  <si>
    <t>NC_007195.1_4394613</t>
  </si>
  <si>
    <t>NC_007195.1_4395111</t>
  </si>
  <si>
    <t>NC_007195.1_4395126</t>
  </si>
  <si>
    <t>NC_007195.1_4395489</t>
  </si>
  <si>
    <t>NC_007195.1_4396582</t>
  </si>
  <si>
    <t>NC_007195.1_4401349</t>
  </si>
  <si>
    <t>NC_007195.1_4401350</t>
  </si>
  <si>
    <t>NC_007195.1_4403941</t>
  </si>
  <si>
    <t>NC_007195.1_4403955</t>
  </si>
  <si>
    <t>NC_007195.1_4803487</t>
  </si>
  <si>
    <t>NC_007195.1_4826652</t>
  </si>
  <si>
    <t>NC_007195.1_4830036</t>
  </si>
  <si>
    <t>NC_007196.1_29664</t>
  </si>
  <si>
    <t>NC_007196.1_604944</t>
  </si>
  <si>
    <t>NC_007196.1_609065</t>
  </si>
  <si>
    <t>NC_007196.1_609074</t>
  </si>
  <si>
    <t>NC_007196.1_609078</t>
  </si>
  <si>
    <t>NC_007196.1_609093</t>
  </si>
  <si>
    <t>NC_007196.1_1020238</t>
  </si>
  <si>
    <t>NC_007196.1_1041245</t>
  </si>
  <si>
    <t>NC_007196.1_1048881</t>
  </si>
  <si>
    <t>NC_007196.1_1051102</t>
  </si>
  <si>
    <t>NC_007196.1_1056069</t>
  </si>
  <si>
    <t>NC_007196.1_1056072</t>
  </si>
  <si>
    <t>NC_007196.1_1056075</t>
  </si>
  <si>
    <t>NC_007196.1_1064279</t>
  </si>
  <si>
    <t>NC_007196.1_1222331</t>
  </si>
  <si>
    <t>NC_007196.1_1222336</t>
  </si>
  <si>
    <t>NC_007196.1_1222339</t>
  </si>
  <si>
    <t>NC_007196.1_1241389</t>
  </si>
  <si>
    <t>NC_007196.1_1244854</t>
  </si>
  <si>
    <t>NC_007196.1_1244855</t>
  </si>
  <si>
    <t>NC_007196.1_1244873</t>
  </si>
  <si>
    <t>NC_007196.1_1244882</t>
  </si>
  <si>
    <t>NC_007196.1_1244891</t>
  </si>
  <si>
    <t>NC_007196.1_1244898</t>
  </si>
  <si>
    <t>NC_007196.1_1244912</t>
  </si>
  <si>
    <t>NC_007196.1_1244925</t>
  </si>
  <si>
    <t>NC_007196.1_1245172</t>
  </si>
  <si>
    <t>NC_007196.1_1248466</t>
  </si>
  <si>
    <t>NC_007196.1_1248488</t>
  </si>
  <si>
    <t>NC_007196.1_1248489</t>
  </si>
  <si>
    <t>NC_007196.1_1248494</t>
  </si>
  <si>
    <t>NC_007196.1_1248499</t>
  </si>
  <si>
    <t>NC_007196.1_1248501</t>
  </si>
  <si>
    <t>NC_007196.1_1248505</t>
  </si>
  <si>
    <t>NC_007196.1_1248506</t>
  </si>
  <si>
    <t>NC_007196.1_1261777</t>
  </si>
  <si>
    <t>NC_007196.1_1261783</t>
  </si>
  <si>
    <t>NC_007196.1_1265133</t>
  </si>
  <si>
    <t>NC_007196.1_1265135</t>
  </si>
  <si>
    <t>NC_007196.1_1276137</t>
  </si>
  <si>
    <t>NC_007196.1_1276142</t>
  </si>
  <si>
    <t>NC_007196.1_1276146</t>
  </si>
  <si>
    <t>NC_007196.1_1276164</t>
  </si>
  <si>
    <t>NC_007196.1_1276166</t>
  </si>
  <si>
    <t>NC_007196.1_1276173</t>
  </si>
  <si>
    <t>NC_007196.1_1276178</t>
  </si>
  <si>
    <t>NC_007196.1_1276189</t>
  </si>
  <si>
    <t>NC_007196.1_1276192</t>
  </si>
  <si>
    <t>NC_007196.1_3066589</t>
  </si>
  <si>
    <t>NC_007197.1_9251</t>
  </si>
  <si>
    <t>NC_007197.1_16771</t>
  </si>
  <si>
    <t>NC_007197.1_16777</t>
  </si>
  <si>
    <t>NC_007197.1_16790</t>
  </si>
  <si>
    <t>NC_007197.1_18359</t>
  </si>
  <si>
    <t>NC_007197.1_21525</t>
  </si>
  <si>
    <t>NC_007197.1_23210</t>
  </si>
  <si>
    <t>NC_007197.1_23234</t>
  </si>
  <si>
    <t>NC_007197.1_23269</t>
  </si>
  <si>
    <t>NC_007197.1_23294</t>
  </si>
  <si>
    <t>NC_007197.1_753756</t>
  </si>
  <si>
    <t>NC_007197.1_753761</t>
  </si>
  <si>
    <t>NC_007197.1_753779</t>
  </si>
  <si>
    <t>NC_007197.1_753820</t>
  </si>
  <si>
    <t>NC_007197.1_753880</t>
  </si>
  <si>
    <t>NC_007197.1_753914</t>
  </si>
  <si>
    <t>NC_007197.1_1460261</t>
  </si>
  <si>
    <t>NC_007197.1_1462310</t>
  </si>
  <si>
    <t>NC_007197.1_1473895</t>
  </si>
  <si>
    <t>NC_007197.1_3749206</t>
  </si>
  <si>
    <t>NC_007197.1_3749219</t>
  </si>
  <si>
    <t>NC_007197.1_3750185</t>
  </si>
  <si>
    <t>NC_007197.1_3750254</t>
  </si>
  <si>
    <t>NC_007197.1_3752974</t>
  </si>
  <si>
    <t>NC_007197.1_3753957</t>
  </si>
  <si>
    <t>NC_007197.1_3754035</t>
  </si>
  <si>
    <t>NC_007197.1_3754037</t>
  </si>
  <si>
    <t>NC_007197.1_3763535</t>
  </si>
  <si>
    <t>NC_007197.1_3763538</t>
  </si>
  <si>
    <t>NC_007197.1_3763539</t>
  </si>
  <si>
    <t>NC_007197.1_3764596</t>
  </si>
  <si>
    <t>NC_007197.1_3785699</t>
  </si>
  <si>
    <t>NC_007197.1_3786093</t>
  </si>
  <si>
    <t>NC_007197.1_3786105</t>
  </si>
  <si>
    <t>NC_007197.1_3786874</t>
  </si>
  <si>
    <t>NC_007197.1_3787133</t>
  </si>
  <si>
    <t>NC_007197.1_3787398</t>
  </si>
  <si>
    <t>NC_007197.1_3787422</t>
  </si>
  <si>
    <t>NC_007197.1_3790476</t>
  </si>
  <si>
    <t>NC_007197.1_3790495</t>
  </si>
  <si>
    <t>NC_007197.1_3792105</t>
  </si>
  <si>
    <t>NC_007197.1_3910086</t>
  </si>
  <si>
    <t>NC_007197.1_3910093</t>
  </si>
  <si>
    <t>NC_007197.1_3910099</t>
  </si>
  <si>
    <t>NC_007197.1_3910420</t>
  </si>
  <si>
    <t>NC_007197.1_3913345</t>
  </si>
  <si>
    <t>NC_007197.1_3914013</t>
  </si>
  <si>
    <t>NC_007197.1_3914069</t>
  </si>
  <si>
    <t>NC_007197.1_3915506</t>
  </si>
  <si>
    <t>NC_007198.1_1473661</t>
  </si>
  <si>
    <t>NC_007198.1_3919146</t>
  </si>
  <si>
    <t>NC_007198.1_3919155</t>
  </si>
  <si>
    <t>NC_007198.1_3919194</t>
  </si>
  <si>
    <t>NC_007198.1_3919205</t>
  </si>
  <si>
    <t>NC_007198.1_3919209</t>
  </si>
  <si>
    <t>NC_007198.1_3919217</t>
  </si>
  <si>
    <t>NC_007198.1_3919220</t>
  </si>
  <si>
    <t>NC_007198.1_3919223</t>
  </si>
  <si>
    <t>NC_007198.1_3919248</t>
  </si>
  <si>
    <t>NC_007198.1_3919252</t>
  </si>
  <si>
    <t>NC_007198.1_3919263</t>
  </si>
  <si>
    <t>NC_007198.1_3919269</t>
  </si>
  <si>
    <t>NC_007198.1_3919342</t>
  </si>
  <si>
    <t>NC_007198.1_3919361</t>
  </si>
  <si>
    <t>NC_007198.1_3919421</t>
  </si>
  <si>
    <t>NC_007198.1_3919441</t>
  </si>
  <si>
    <t>NC_007198.1_3919444</t>
  </si>
  <si>
    <t>NC_007198.1_3920680</t>
  </si>
  <si>
    <t>NC_007198.1_3935693</t>
  </si>
  <si>
    <t>NC_007199.1_26613</t>
  </si>
  <si>
    <t>NC_007199.1_207495</t>
  </si>
  <si>
    <t>NC_007199.1_207499</t>
  </si>
  <si>
    <t>NC_007199.1_207505</t>
  </si>
  <si>
    <t>NC_007199.1_207546</t>
  </si>
  <si>
    <t>NC_007199.1_207558</t>
  </si>
  <si>
    <t>NC_007199.1_207561</t>
  </si>
  <si>
    <t>NC_007199.1_209103</t>
  </si>
  <si>
    <t>NC_007199.1_209111</t>
  </si>
  <si>
    <t>NC_007199.1_209115</t>
  </si>
  <si>
    <t>NC_007199.1_209434</t>
  </si>
  <si>
    <t>NC_007199.1_209658</t>
  </si>
  <si>
    <t>NC_007199.1_209676</t>
  </si>
  <si>
    <t>NC_007199.1_209770</t>
  </si>
  <si>
    <t>NC_007199.1_210151</t>
  </si>
  <si>
    <t>NC_007199.1_210385</t>
  </si>
  <si>
    <t>NC_007199.1_210397</t>
  </si>
  <si>
    <t>NC_007199.1_210589</t>
  </si>
  <si>
    <t>NC_007199.1_212666</t>
  </si>
  <si>
    <t>NC_007199.1_216438</t>
  </si>
  <si>
    <t>NC_007199.1_216448</t>
  </si>
  <si>
    <t>NC_007199.1_216634</t>
  </si>
  <si>
    <t>NC_007199.1_216635</t>
  </si>
  <si>
    <t>NC_007199.1_216641</t>
  </si>
  <si>
    <t>NC_007199.1_216646</t>
  </si>
  <si>
    <t>NC_007199.1_216653</t>
  </si>
  <si>
    <t>NC_007199.1_216666</t>
  </si>
  <si>
    <t>NC_007199.1_216675</t>
  </si>
  <si>
    <t>NC_007199.1_226203</t>
  </si>
  <si>
    <t>NC_007199.1_226221</t>
  </si>
  <si>
    <t>NC_007199.1_226243</t>
  </si>
  <si>
    <t>NC_007199.1_226255</t>
  </si>
  <si>
    <t>NC_007199.1_226271</t>
  </si>
  <si>
    <t>NC_007199.1_226284</t>
  </si>
  <si>
    <t>NC_007199.1_226389</t>
  </si>
  <si>
    <t>NC_007199.1_226396</t>
  </si>
  <si>
    <t>NC_007199.1_226399</t>
  </si>
  <si>
    <t>NC_007199.1_226417</t>
  </si>
  <si>
    <t>NC_007199.1_238810</t>
  </si>
  <si>
    <t>NC_007199.1_240009</t>
  </si>
  <si>
    <t>NC_007199.1_241793</t>
  </si>
  <si>
    <t>NC_007199.1_241816</t>
  </si>
  <si>
    <t>NC_007199.1_241846</t>
  </si>
  <si>
    <t>NC_007199.1_1319927</t>
  </si>
  <si>
    <t>NC_007199.1_1321754</t>
  </si>
  <si>
    <t>NC_007199.1_1321764</t>
  </si>
  <si>
    <t>NC_007199.1_1321803</t>
  </si>
  <si>
    <t>NC_007199.1_1331664</t>
  </si>
  <si>
    <t>NC_007199.1_1351193</t>
  </si>
  <si>
    <t>NC_007199.1_1351208</t>
  </si>
  <si>
    <t>NC_007199.1_1351213</t>
  </si>
  <si>
    <t>NC_007199.1_1351257</t>
  </si>
  <si>
    <t>NC_007199.1_1352235</t>
  </si>
  <si>
    <t>NC_007199.1_1355322</t>
  </si>
  <si>
    <t>NC_007199.1_1355337</t>
  </si>
  <si>
    <t>NC_007199.1_1356730</t>
  </si>
  <si>
    <t>NC_007199.1_1356731</t>
  </si>
  <si>
    <t>NC_007199.1_1356748</t>
  </si>
  <si>
    <t>NC_007199.1_1356749</t>
  </si>
  <si>
    <t>NC_007199.1_1360575</t>
  </si>
  <si>
    <t>NC_007199.1_1360578</t>
  </si>
  <si>
    <t>NC_007199.1_1360579</t>
  </si>
  <si>
    <t>NC_007199.1_1360580</t>
  </si>
  <si>
    <t>NC_007199.1_2296784</t>
  </si>
  <si>
    <t>NC_007199.1_2397565</t>
  </si>
  <si>
    <t>NC_007199.1_2831010</t>
  </si>
  <si>
    <t>NC_007199.1_2892776</t>
  </si>
  <si>
    <t>NC_007199.1_3708513</t>
  </si>
  <si>
    <t>NC_007199.1_3747242</t>
  </si>
  <si>
    <t>NC_007199.1_3747258</t>
  </si>
  <si>
    <t>NC_007199.1_3747272</t>
  </si>
  <si>
    <t>NC_007199.1_3762955</t>
  </si>
  <si>
    <t>NC_007199.1_3762962</t>
  </si>
  <si>
    <t>NC_007199.1_3764795</t>
  </si>
  <si>
    <t>NC_007199.1_3767579</t>
  </si>
  <si>
    <t>NC_007199.1_3767591</t>
  </si>
  <si>
    <t>NC_007199.1_3767770</t>
  </si>
  <si>
    <t>NC_007199.1_3767773</t>
  </si>
  <si>
    <t>NC_007199.1_3768296</t>
  </si>
  <si>
    <t>NC_007199.1_3768305</t>
  </si>
  <si>
    <t>NC_007200.1_13002</t>
  </si>
  <si>
    <t>NC_007200.1_13008</t>
  </si>
  <si>
    <t>NC_007200.1_13016</t>
  </si>
  <si>
    <t>NC_007200.1_13034</t>
  </si>
  <si>
    <t>NC_007200.1_13837</t>
  </si>
  <si>
    <t>NC_007200.1_13838</t>
  </si>
  <si>
    <t>NC_007200.1_13855</t>
  </si>
  <si>
    <t>NC_007200.1_13868</t>
  </si>
  <si>
    <t>NC_007200.1_13873</t>
  </si>
  <si>
    <t>NC_007200.1_13885</t>
  </si>
  <si>
    <t>NC_007200.1_13904</t>
  </si>
  <si>
    <t>NC_007200.1_14574</t>
  </si>
  <si>
    <t>NC_007200.1_14581</t>
  </si>
  <si>
    <t>NC_007200.1_1715896</t>
  </si>
  <si>
    <t>NC_007200.1_1923748</t>
  </si>
  <si>
    <t>NC_007200.1_1923751</t>
  </si>
  <si>
    <t>NC_007200.1_1923775</t>
  </si>
  <si>
    <t>NC_007201.1_67024</t>
  </si>
  <si>
    <t>NC_007201.1_585816</t>
  </si>
  <si>
    <t>NC_007201.1_586878</t>
  </si>
  <si>
    <t>NC_007201.1_788535</t>
  </si>
  <si>
    <t>NC_007201.1_1823978</t>
  </si>
  <si>
    <t>AC=1;AF=1.00;AN=1;DP=28;FS=0.000;MLEAC=1;MLEAF=1.00;MQ=58.78;QD=26.87;SOR=1.179;ANN=A</t>
  </si>
  <si>
    <t>AFUA_1G00950</t>
  </si>
  <si>
    <t>XM_744752.1</t>
  </si>
  <si>
    <t>c.105T&gt;A</t>
  </si>
  <si>
    <t>p.Phe35Leu</t>
  </si>
  <si>
    <t>AC=1;AF=1.00;AN=1;DP=53;FS=0.000;MLEAC=1;MLEAF=1.00;MQ=59.32;QD=29.03;SOR=0.730;ANN=C</t>
  </si>
  <si>
    <t>c.*3739G&gt;C</t>
  </si>
  <si>
    <t>n.341646G&gt;C</t>
  </si>
  <si>
    <t>AC=1;AF=1.00;AN=1;DP=7;FS=0.000;MLEAC=1;MLEAF=1.00;MQ=49.61;QD=26.25;SOR=3.912;ANN=C</t>
  </si>
  <si>
    <t>c.-2411T&gt;C</t>
  </si>
  <si>
    <t>AC=1;AF=1.00;AN=1;DP=7;FS=0.000;MLEAC=1;MLEAF=1.00;MQ=49.61;QD=27.39;SOR=3.912;ANN=T</t>
  </si>
  <si>
    <t>c.-2398C&gt;T</t>
  </si>
  <si>
    <t>AC=1;AF=1.00;AN=1;DP=7;FS=0.000;MLEAC=1;MLEAF=1.00;MQ=49.61;QD=31.56;SOR=3.912;ANN=A</t>
  </si>
  <si>
    <t>c.-2397T&gt;A</t>
  </si>
  <si>
    <t>AC=1;AF=1.00;AN=1;DP=12;FS=0.000;MLEAC=1;MLEAF=1.00;MQ=39.23;QD=30.75;SOR=0.859;ANN=G</t>
  </si>
  <si>
    <t>c.-2292A&gt;G</t>
  </si>
  <si>
    <t>AC=1;AF=1.00;AN=1;DP=20;FS=0.000;MLEAC=1;MLEAF=1.00;MQ=40.13;QD=32.12;SOR=1.981;ANN=A</t>
  </si>
  <si>
    <t>AFUA_1G07180</t>
  </si>
  <si>
    <t>XM_745372.1</t>
  </si>
  <si>
    <t>c.-2842C&gt;T</t>
  </si>
  <si>
    <t>c.*4142C&gt;T</t>
  </si>
  <si>
    <t>AFUA_1G07190-AFUA_1G07195</t>
  </si>
  <si>
    <t>n.2040097G&gt;A</t>
  </si>
  <si>
    <t>AC=1;AF=1.00;AN=1;DP=25;FS=0.000;MLEAC=1;MLEAF=1.00;MQ=41.78;QD=28.77;SOR=1.802;ANN=T</t>
  </si>
  <si>
    <t>c.-2784C&gt;T</t>
  </si>
  <si>
    <t>AC=1;AF=1.00;AN=1;DP=14;FS=0.000;MLEAC=1;MLEAF=1.00;MQ=37.92;QD=32.18;SOR=2.303;ANN=C</t>
  </si>
  <si>
    <t>c.-1551T&gt;C</t>
  </si>
  <si>
    <t>n.2250276T&gt;C</t>
  </si>
  <si>
    <t>AC=1;AF=1.00;AN=1;DP=10;FS=0.000;MLEAC=1;MLEAF=1.00;MQ=35.60;QD=27.02;SOR=0.693;ANN=A</t>
  </si>
  <si>
    <t>n.4861499G&gt;A</t>
  </si>
  <si>
    <t>AC=1;AF=1.00;AN=1;DP=9;FS=0.000;MLEAC=1;MLEAF=1.00;MQ=32.74;QD=29.96;SOR=1.022;ANN=A</t>
  </si>
  <si>
    <t>n.4861506G&gt;A</t>
  </si>
  <si>
    <t>AC=1;AF=1.00;AN=1;DP=6;FS=0.000;MLEAC=1;MLEAF=1.00;MQ=32.16;QD=32.44;SOR=1.179;ANN=T</t>
  </si>
  <si>
    <t>n.4861516C&gt;T</t>
  </si>
  <si>
    <t>AC=1;AF=1.00;AN=1;DP=3;FS=0.000;MLEAC=1;MLEAF=1.00;MQ=34.84;QD=32.01;SOR=2.303;ANN=C</t>
  </si>
  <si>
    <t>n.4861522A&gt;C</t>
  </si>
  <si>
    <t>AC=1;AF=1.00;AN=1;DP=3;FS=0.000;MLEAC=1;MLEAF=1.00;MQ=34.84;QD=28.22;SOR=2.303;ANN=A</t>
  </si>
  <si>
    <t>n.4861525G&gt;A</t>
  </si>
  <si>
    <t>AC=1;AF=1.00;AN=1;DP=3;FS=0.000;MLEAC=1;MLEAF=1.00;MQ=34.84;QD=28.27;SOR=2.303;ANN=C</t>
  </si>
  <si>
    <t>n.4861526A&gt;C</t>
  </si>
  <si>
    <t>AC=1;AF=1.00;AN=1;DP=29;FS=0.000;MLEAC=1;MLEAF=1.00;MQ=47.63;QD=26.19;SOR=1.697;ANN=T</t>
  </si>
  <si>
    <t>n.4862695C&gt;T</t>
  </si>
  <si>
    <t>AC=1;AF=1.00;AN=1;DP=11;FS=0.000;MLEAC=1;MLEAF=1.00;MQ=38.94;QD=29.82;SOR=1.802;ANN=A</t>
  </si>
  <si>
    <t>n.4875454G&gt;A</t>
  </si>
  <si>
    <t>AC=1;AF=1.00;AN=1;DP=22;FS=0.000;MLEAC=1;MLEAF=1.00;MQ=46.89;QD=29.03;SOR=0.804;ANN=T</t>
  </si>
  <si>
    <t>n.4876118C&gt;T</t>
  </si>
  <si>
    <t>AC=1;AF=1.00;AN=1;DP=21;FS=0.000;MLEAC=1;MLEAF=1.00;MQ=47.48;QD=27.25;SOR=0.941;ANN=T</t>
  </si>
  <si>
    <t>n.4876145C&gt;T</t>
  </si>
  <si>
    <t>AC=1;AF=1.00;AN=1;DP=2;FS=0.000;MLEAC=1;MLEAF=1.00;MQ=43.42;QD=31.95;SOR=2.303;ANN=A</t>
  </si>
  <si>
    <t>n.4876282G&gt;A</t>
  </si>
  <si>
    <t>AC=1;AF=1.00;AN=1;DP=2;FS=0.000;MLEAC=1;MLEAF=1.00;MQ=43.42;QD=29.09;SOR=2.303;ANN=A</t>
  </si>
  <si>
    <t>n.4876301G&gt;A</t>
  </si>
  <si>
    <t>AC=1;AF=1.00;AN=1;DP=11;FS=0.000;MLEAC=1;MLEAF=1.00;MQ=48.04;QD=38.28;SOR=1.022;ANN=G</t>
  </si>
  <si>
    <t>n.4876365A&gt;G</t>
  </si>
  <si>
    <t>AC=1;AF=1.00;AN=1;DP=3;FS=0.000;MLEAC=1;MLEAF=1.00;MQ=41.40;QD=27.97;SOR=2.833;ANN=A</t>
  </si>
  <si>
    <t>c.-4697C&gt;A</t>
  </si>
  <si>
    <t>n.4889551C&gt;A</t>
  </si>
  <si>
    <t>n.4889551C&gt;G</t>
  </si>
  <si>
    <t>n.4889551C&gt;T</t>
  </si>
  <si>
    <t>AC=1;AF=1.00;AN=1;DP=3;FS=0.000;MLEAC=1;MLEAF=1.00;MQ=41.40;QD=26.18;SOR=2.833;ANN=A</t>
  </si>
  <si>
    <t>c.-4691T&gt;A</t>
  </si>
  <si>
    <t>n.4889557T&gt;A</t>
  </si>
  <si>
    <t>n.4889557T&gt;C</t>
  </si>
  <si>
    <t>n.4889557T&gt;G</t>
  </si>
  <si>
    <t>AC=1;AF=1.00;AN=1;DP=3;FS=0.000;MLEAC=1;MLEAF=1.00;MQ=29.14;QD=31.22;SOR=1.179;ANN=C</t>
  </si>
  <si>
    <t>c.-4579A&gt;C</t>
  </si>
  <si>
    <t>n.4889669A&gt;C</t>
  </si>
  <si>
    <t>n.4889669A&gt;G</t>
  </si>
  <si>
    <t>n.4889669A&gt;T</t>
  </si>
  <si>
    <t>AC=1;AF=1.00;AN=1;DP=3;FS=0.000;MLEAC=1;MLEAF=1.00;MQ=29.14;QD=30.18;SOR=1.179;ANN=A</t>
  </si>
  <si>
    <t>c.-4570T&gt;A</t>
  </si>
  <si>
    <t>n.4889678T&gt;A</t>
  </si>
  <si>
    <t>n.4889678T&gt;C</t>
  </si>
  <si>
    <t>n.4889678T&gt;G</t>
  </si>
  <si>
    <t>AC=1;AF=1.00;AN=1;DP=4;FS=0.000;MLEAC=1;MLEAF=1.00;MQ=28.62;QD=26.71;SOR=0.693;ANN=A</t>
  </si>
  <si>
    <t>c.-4552T&gt;A</t>
  </si>
  <si>
    <t>n.4889696T&gt;A</t>
  </si>
  <si>
    <t>n.4889696T&gt;C</t>
  </si>
  <si>
    <t>n.4889696T&gt;G</t>
  </si>
  <si>
    <t>AC=1;AF=1.00;AN=1;DP=32;FS=0.000;MLEAC=1;MLEAF=1.00;MQ=42.94;QD=28.40;SOR=0.760;ANN=A</t>
  </si>
  <si>
    <t>AFUA_1G17750</t>
  </si>
  <si>
    <t>XM_748049.2</t>
  </si>
  <si>
    <t>c.*4371G&gt;A</t>
  </si>
  <si>
    <t>AC=1;AF=1.00;AN=1;DP=32;FS=0.000;MLEAC=1;MLEAF=1.00;MQ=42.91;QD=31.14;SOR=0.760;ANN=A</t>
  </si>
  <si>
    <t>c.*4374G&gt;A</t>
  </si>
  <si>
    <t>AC=1;AF=1.00;AN=1;DP=32;FS=0.000;MLEAC=1;MLEAF=1.00;MQ=43.80;QD=31.26;SOR=0.906;ANN=C</t>
  </si>
  <si>
    <t>c.*4385T&gt;C</t>
  </si>
  <si>
    <t>AC=1;AF=1.00;AN=1;DP=5;FS=0.000;MLEAC=1;MLEAF=1.00;MQ=42.05;QD=25.73;SOR=1.022;ANN=A</t>
  </si>
  <si>
    <t>c.-2935C&gt;T</t>
  </si>
  <si>
    <t>AC=1;AF=1.00;AN=1;DP=7;FS=0.000;MLEAC=1;MLEAF=1.00;MQ=44.05;QD=26.34;SOR=1.329;ANN=A</t>
  </si>
  <si>
    <t>c.-4694C&gt;T</t>
  </si>
  <si>
    <t>AC=1;AF=1.00;AN=1;DP=14;FS=0.000;MLEAC=1;MLEAF=1.00;MQ=38.72;QD=30.08;SOR=1.329;ANN=C</t>
  </si>
  <si>
    <t>n.1771905T&gt;C</t>
  </si>
  <si>
    <t>AC=1;AF=1.00;AN=1;DP=4;FS=0.000;MLEAC=1;MLEAF=1.00;MQ=39.81;QD=30.35;SOR=1.179;ANN=C</t>
  </si>
  <si>
    <t>n.1772181A&gt;C</t>
  </si>
  <si>
    <t>AC=1;AF=1.00;AN=1;DP=4;FS=0.000;MLEAC=1;MLEAF=1.00;MQ=37.61;QD=27.95;SOR=1.609;ANN=A</t>
  </si>
  <si>
    <t>n.1773487T&gt;A</t>
  </si>
  <si>
    <t>AC=1;AF=1.00;AN=1;BaseQRankSum=1.35;DP=24;FS=0.000;MLEAC=1;MLEAF=1.00;MQ=37.29;MQRankSum=1.51;QD=30.46;ReadPosRankSum=1.24;SOR=0.299;ANN=C</t>
  </si>
  <si>
    <t>n.1774571T&gt;C</t>
  </si>
  <si>
    <t>AC=1;AF=1.00;AN=1;DP=2;FS=0.000;MLEAC=1;MLEAF=1.00;MQ=24.00;QD=30.02;SOR=0.693;ANN=A</t>
  </si>
  <si>
    <t>n.1775081G&gt;A</t>
  </si>
  <si>
    <t>AC=1;AF=1.00;AN=1;DP=5;FS=0.000;MLEAC=1;MLEAF=1.00;MQ=47.19;QD=26.12;SOR=3.611;ANN=C</t>
  </si>
  <si>
    <t>n.1775494T&gt;C</t>
  </si>
  <si>
    <t>AC=1;AF=1.00;AN=1;DP=6;FS=0.000;MLEAC=1;MLEAF=1.00;MQ=45.27;QD=28.38;SOR=1.329;ANN=G</t>
  </si>
  <si>
    <t>n.1775870A&gt;G</t>
  </si>
  <si>
    <t>AC=1;AF=1.00;AN=1;DP=15;FS=0.000;MLEAC=1;MLEAF=1.00;MQ=37.83;QD=25.93;SOR=3.126;ANN=T</t>
  </si>
  <si>
    <t>n.1848528C&gt;T</t>
  </si>
  <si>
    <t>AC=1;AF=1.00;AN=1;DP=4;FS=0.000;MLEAC=1;MLEAF=1.00;MQ=37.75;QD=30.99;SOR=3.258;ANN=A</t>
  </si>
  <si>
    <t>n.1850296C&gt;A</t>
  </si>
  <si>
    <t>AC=1;AF=1.00;AN=1;DP=10;FS=0.000;MLEAC=1;MLEAF=1.00;MQ=51.19;QD=34.20;SOR=1.402;ANN=T</t>
  </si>
  <si>
    <t>n.1855933C&gt;T</t>
  </si>
  <si>
    <t>AC=1;AF=1.00;AN=1;DP=6;FS=0.000;MLEAC=1;MLEAF=1.00;MQ=36.44;QD=27.53;SOR=2.303;ANN=G</t>
  </si>
  <si>
    <t>c.-2454A&gt;G</t>
  </si>
  <si>
    <t>AC=1;AF=1.00;AN=1;DP=7;FS=0.000;MLEAC=1;MLEAF=1.00;MQ=34.66;QD=31.50;SOR=2.584;ANN=C</t>
  </si>
  <si>
    <t>c.-2434T&gt;C</t>
  </si>
  <si>
    <t>AC=1;AF=1.00;AN=1;DP=7;FS=0.000;MLEAC=1;MLEAF=1.00;MQ=34.66;QD=29.20;SOR=2.584;ANN=G</t>
  </si>
  <si>
    <t>c.-2417A&gt;G</t>
  </si>
  <si>
    <t>AC=1;AF=1.00;AN=1;DP=18;FS=0.000;MLEAC=1;MLEAF=1.00;MQ=59.01;QD=29.47;SOR=1.739;ANN=A</t>
  </si>
  <si>
    <t>AFUA_2G09630-AFUA_2G09640</t>
  </si>
  <si>
    <t>n.2468153G&gt;A</t>
  </si>
  <si>
    <t>AC=1;AF=1.00;AN=1;DP=46;FS=0.000;MLEAC=1;MLEAF=1.00;MQ=56.73;QD=30.52;SOR=0.990;ANN=C</t>
  </si>
  <si>
    <t>c.-4069A&gt;G</t>
  </si>
  <si>
    <t>c.*2450T&gt;C</t>
  </si>
  <si>
    <t>c.*3491A&gt;G</t>
  </si>
  <si>
    <t>n.2652639T&gt;C</t>
  </si>
  <si>
    <t>AC=1;AF=1.00;AN=1;DP=7;FS=0.000;MLEAC=1;MLEAF=1.00;MQ=34.91;QD=31.65;SOR=0.693;ANN=T</t>
  </si>
  <si>
    <t>AFUA_2G13040</t>
  </si>
  <si>
    <t>XM_750543.1</t>
  </si>
  <si>
    <t>c.-4697G&gt;A</t>
  </si>
  <si>
    <t>c.*2023G&gt;A</t>
  </si>
  <si>
    <t>AFUA_2G13050-AFUA_2G13060</t>
  </si>
  <si>
    <t>n.3352276C&gt;T</t>
  </si>
  <si>
    <t>AC=1;AF=1.00;AN=1;DP=7;FS=0.000;MLEAC=1;MLEAF=1.00;MQ=34.91;QD=28.63;SOR=0.693;ANN=A</t>
  </si>
  <si>
    <t>c.-4698C&gt;T</t>
  </si>
  <si>
    <t>c.*2022C&gt;T</t>
  </si>
  <si>
    <t>n.3352277G&gt;A</t>
  </si>
  <si>
    <t>AC=1;AF=1.00;AN=1;DP=6;FS=0.000;MLEAC=1;MLEAF=1.00;MQ=36.30;QD=28.70;SOR=1.022;ANN=C</t>
  </si>
  <si>
    <t>c.-4721A&gt;G</t>
  </si>
  <si>
    <t>c.*1999A&gt;G</t>
  </si>
  <si>
    <t>n.3352300T&gt;C</t>
  </si>
  <si>
    <t>AC=1;AF=1.00;AN=1;DP=6;FS=0.000;MLEAC=1;MLEAF=1.00;MQ=36.30;QD=26.81;SOR=1.022;ANN=A</t>
  </si>
  <si>
    <t>c.-4722C&gt;T</t>
  </si>
  <si>
    <t>c.*1998C&gt;T</t>
  </si>
  <si>
    <t>n.3352301G&gt;A</t>
  </si>
  <si>
    <t>AC=1;AF=1.00;AN=1;DP=29;FS=0.000;MLEAC=1;MLEAF=1.00;MQ=60.00;QD=24.80;SOR=1.528;ANN=G</t>
  </si>
  <si>
    <t>AFUA_2G13140</t>
  </si>
  <si>
    <t>XM_750553.1</t>
  </si>
  <si>
    <t>c.-4913G&gt;C</t>
  </si>
  <si>
    <t>n.3380555C&gt;G</t>
  </si>
  <si>
    <t>AC=1;AF=1.00;AN=1;DP=6;FS=0.000;MLEAC=1;MLEAF=1.00;MQ=35.41;QD=32.20;SOR=2.303;ANN=T</t>
  </si>
  <si>
    <t>c.-4121G&gt;A</t>
  </si>
  <si>
    <t>AC=1;AF=1.00;AN=1;DP=6;FS=0.000;MLEAC=1;MLEAF=1.00;MQ=35.41;QD=32.97;SOR=2.303;ANN=T</t>
  </si>
  <si>
    <t>c.-4125G&gt;A</t>
  </si>
  <si>
    <t>AC=1;AF=1.00;AN=1;DP=7;FS=0.000;MLEAC=1;MLEAF=1.00;MQ=39.44;QD=30.13;SOR=2.584;ANN=A</t>
  </si>
  <si>
    <t>c.-4127C&gt;T</t>
  </si>
  <si>
    <t>AC=1;AF=1.00;AN=1;BaseQRankSum=1.69;DP=87;FS=0.000;MLEAC=1;MLEAF=1.00;MQ=46.09;MQRankSum=1.96;QD=34.11;ReadPosRankSum=0.553;SOR=0.756;ANN=C</t>
  </si>
  <si>
    <t>c.-4300A&gt;G</t>
  </si>
  <si>
    <t>AC=1;AF=1.00;AN=1;DP=3;FS=0.000;MLEAC=1;MLEAF=1.00;MQ=31.51;QD=29.01;SOR=2.833;ANN=A</t>
  </si>
  <si>
    <t>n.4386539T&gt;A</t>
  </si>
  <si>
    <t>AC=1;AF=1.00;AN=1;DP=5;FS=0.000;MLEAC=1;MLEAF=1.00;MQ=36.36;QD=35.48;SOR=1.981;ANN=T</t>
  </si>
  <si>
    <t>n.4388628C&gt;T</t>
  </si>
  <si>
    <t>AC=1;AF=1.00;AN=1;DP=27;FS=0.000;MLEAC=1;MLEAF=1.00;MQ=48.71;QD=28.71;SOR=1.292;ANN=A</t>
  </si>
  <si>
    <t>n.4389233G&gt;A</t>
  </si>
  <si>
    <t>AC=1;AF=1.00;AN=1;DP=37;FS=0.000;MLEAC=1;MLEAF=1.00;MQ=48.14;QD=29.25;SOR=0.693;ANN=T</t>
  </si>
  <si>
    <t>n.4391040C&gt;T</t>
  </si>
  <si>
    <t>AC=1;AF=1.00;AN=1;DP=48;FS=0.000;MLEAC=1;MLEAF=1.00;MQ=49.99;QD=31.56;SOR=0.976;ANN=C</t>
  </si>
  <si>
    <t>n.4391412T&gt;C</t>
  </si>
  <si>
    <t>AC=1;AF=1.00;AN=1;DP=20;FS=0.000;MLEAC=1;MLEAF=1.00;MQ=34.99;QD=30.62;SOR=0.818;ANN=C</t>
  </si>
  <si>
    <t>n.4392129T&gt;C</t>
  </si>
  <si>
    <t>AC=1;AF=1.00;AN=1;DP=9;FS=0.000;MLEAC=1;MLEAF=1.00;MQ=37.90;QD=29.12;SOR=4.615;ANN=G</t>
  </si>
  <si>
    <t>n.4393282A&gt;G</t>
  </si>
  <si>
    <t>AC=1;AF=1.00;AN=1;DP=7;FS=0.000;MLEAC=1;MLEAF=1.00;MQ=25.93;QD=25.83;SOR=2.303;ANN=G</t>
  </si>
  <si>
    <t>n.4394613A&gt;G</t>
  </si>
  <si>
    <t>AC=1;AF=1.00;AN=1;DP=25;FS=0.000;MLEAC=1;MLEAF=1.00;MQ=44.58;QD=31.55;SOR=1.609;ANN=T</t>
  </si>
  <si>
    <t>n.4395111C&gt;T</t>
  </si>
  <si>
    <t>AC=1;AF=1.00;AN=1;DP=24;FS=0.000;MLEAC=1;MLEAF=1.00;MQ=45.28;QD=29.78;SOR=1.708;ANN=A</t>
  </si>
  <si>
    <t>n.4395126G&gt;A</t>
  </si>
  <si>
    <t>AC=1;AF=1.00;AN=1;BaseQRankSum=0.638;DP=51;FS=0.000;MLEAC=1;MLEAF=1.00;MQ=42.17;MQRankSum=0.538;QD=32.31;ReadPosRankSum=-1.950e+00;SOR=0.580;ANN=C</t>
  </si>
  <si>
    <t>n.4395489T&gt;C</t>
  </si>
  <si>
    <t>AC=1;AF=1.00;AN=1;DP=28;FS=0.000;MLEAC=1;MLEAF=1.00;MQ=49.70;QD=29.88;SOR=1.179;ANN=G</t>
  </si>
  <si>
    <t>n.4396582A&gt;G</t>
  </si>
  <si>
    <t>AC=1;AF=1.00;AN=1;DP=2;FS=0.000;MLEAC=1;MLEAF=1.00;MQ=30.15;QD=27.99;SOR=0.693;ANN=A</t>
  </si>
  <si>
    <t>n.4401349G&gt;A</t>
  </si>
  <si>
    <t>AC=1;AF=1.00;AN=1;DP=2;FS=0.000;MLEAC=1;MLEAF=1.00;MQ=30.15;QD=29.52;SOR=0.693;ANN=A</t>
  </si>
  <si>
    <t>n.4401350C&gt;A</t>
  </si>
  <si>
    <t>AC=1;AF=1.00;AN=1;DP=19;FS=0.000;MLEAC=1;MLEAF=1.00;MQ=45.74;QD=28.74;SOR=1.493;ANN=C</t>
  </si>
  <si>
    <t>c.-3294T&gt;C</t>
  </si>
  <si>
    <t>AC=1;AF=1.00;AN=1;DP=18;FS=0.000;MLEAC=1;MLEAF=1.00;MQ=46.09;QD=29.35;SOR=1.061;ANN=T</t>
  </si>
  <si>
    <t>c.-3280C&gt;T</t>
  </si>
  <si>
    <t>AC=1;AF=1.00;AN=1;DP=47;FS=0.000;MLEAC=1;MLEAF=1.00;MQ=47.72;QD=30.31;SOR=0.741;ANN=T</t>
  </si>
  <si>
    <t>AFUA_2G18070</t>
  </si>
  <si>
    <t>XM_751051.1</t>
  </si>
  <si>
    <t>c.-2628G&gt;A</t>
  </si>
  <si>
    <t>AC=1;AF=1.00;AN=1;DP=34;FS=0.000;MLEAC=1;MLEAF=1.00;MQ=40.42;QD=32.00;SOR=1.022;ANN=T</t>
  </si>
  <si>
    <t>n.4826652C&gt;T</t>
  </si>
  <si>
    <t>AC=1;AF=1.00;AN=1;DP=11;FS=0.000;MLEAC=1;MLEAF=1.00;MQ=39.13;QD=31.90;SOR=2.303;ANN=G</t>
  </si>
  <si>
    <t>n.4830036A&gt;G</t>
  </si>
  <si>
    <t>AC=1;AF=1.00;AN=1;DP=10;FS=0.000;MLEAC=1;MLEAF=1.00;MQ=24.21;QD=30.67;SOR=3.056;ANN=C</t>
  </si>
  <si>
    <t>AFUA_3G00180</t>
  </si>
  <si>
    <t>XM_743246.1</t>
  </si>
  <si>
    <t>c.-2903A&gt;G</t>
  </si>
  <si>
    <t>AC=1;AF=1.00;AN=1;DP=33;FS=0.000;MLEAC=1;MLEAF=1.00;MQ=47.46;QD=26.07;SOR=1.179;ANN=A</t>
  </si>
  <si>
    <t>c.-3462C&gt;T</t>
  </si>
  <si>
    <t>AC=1;AF=1.00;AN=1;DP=9;FS=0.000;MLEAC=1;MLEAF=1.00;MQ=42.12;QD=31.57;SOR=3.056;ANN=C</t>
  </si>
  <si>
    <t>AFUA_3G02450</t>
  </si>
  <si>
    <t>XM_743475.1</t>
  </si>
  <si>
    <t>c.-3261T&gt;C</t>
  </si>
  <si>
    <t>AC=1;AF=1.00;AN=1;DP=8;FS=0.000;MLEAC=1;MLEAF=1.00;MQ=42.37;QD=34.66;SOR=4.407;ANN=A</t>
  </si>
  <si>
    <t>c.-3252G&gt;A</t>
  </si>
  <si>
    <t>AC=1;AF=1.00;AN=1;DP=8;FS=0.000;MLEAC=1;MLEAF=1.00;MQ=42.37;QD=33.54;SOR=4.407;ANN=T</t>
  </si>
  <si>
    <t>c.-3248C&gt;T</t>
  </si>
  <si>
    <t>AC=1;AF=1.00;AN=1;DP=7;FS=0.000;MLEAC=1;MLEAF=1.00;MQ=42.70;QD=33.66;SOR=4.174;ANN=C</t>
  </si>
  <si>
    <t>c.-3233T&gt;C</t>
  </si>
  <si>
    <t>AC=1;AF=1.00;AN=1;DP=34;FS=0.000;MLEAC=1;MLEAF=1.00;MQ=60.00;QD=34.80;SOR=0.811;ANN=C</t>
  </si>
  <si>
    <t>AFUA_3G03730-AFUA_3G03740</t>
  </si>
  <si>
    <t>n.1020238T&gt;C</t>
  </si>
  <si>
    <t>AC=1;AF=1.00;AN=1;DP=19;FS=0.000;MLEAC=1;MLEAF=1.00;MQ=60.00;QD=30.03;SOR=1.061;ANN=A</t>
  </si>
  <si>
    <t>n.1041245G&gt;A</t>
  </si>
  <si>
    <t>AC=1;AF=1.00;AN=1;DP=21;FS=0.000;MLEAC=1;MLEAF=1.00;MQ=60.00;QD=32.13;SOR=0.941;ANN=T</t>
  </si>
  <si>
    <t>n.1048881C&gt;T</t>
  </si>
  <si>
    <t>AC=1;AF=1.00;AN=1;DP=27;FS=0.000;MLEAC=1;MLEAF=1.00;MQ=60.00;QD=28.53;SOR=1.022;ANN=G</t>
  </si>
  <si>
    <t>n.1051102A&gt;G</t>
  </si>
  <si>
    <t>AC=1;AF=1.00;AN=1;DP=30;FS=0.000;MLEAC=1;MLEAF=1.00;MQ=60.00;QD=30.29;SOR=0.826;ANN=A</t>
  </si>
  <si>
    <t>n.1056069G&gt;A</t>
  </si>
  <si>
    <t>AC=1;AF=1.00;AN=1;DP=30;FS=0.000;MLEAC=1;MLEAF=1.00;MQ=60.00;QD=30.79;SOR=0.826;ANN=T</t>
  </si>
  <si>
    <t>n.1056072C&gt;T</t>
  </si>
  <si>
    <t>AC=1;AF=1.00;AN=1;DP=31;FS=0.000;MLEAC=1;MLEAF=1.00;MQ=60.00;QD=35.01;SOR=0.892;ANN=A</t>
  </si>
  <si>
    <t>n.1056075G&gt;A</t>
  </si>
  <si>
    <t>AC=1;AF=1.00;AN=1;DP=5;FS=0.000;MLEAC=1;MLEAF=1.00;MQ=36.66;QD=30.40;SOR=1.981;ANN=C</t>
  </si>
  <si>
    <t>n.1064279T&gt;C</t>
  </si>
  <si>
    <t>AC=1;AF=1.00;AN=1;DP=5;FS=0.000;MLEAC=1;MLEAF=1.00;MQ=39.16;QD=30.90;SOR=1.981;ANN=T</t>
  </si>
  <si>
    <t>n.1222331C&gt;T</t>
  </si>
  <si>
    <t>AC=1;AF=1.00;AN=1;DP=5;FS=0.000;MLEAC=1;MLEAF=1.00;MQ=39.16;QD=30.26;SOR=1.981;ANN=C</t>
  </si>
  <si>
    <t>n.1222336T&gt;C</t>
  </si>
  <si>
    <t>AC=1;AF=1.00;AN=1;DP=4;FS=0.000;MLEAC=1;MLEAF=1.00;MQ=36.94;QD=36.22;SOR=1.609;ANN=A</t>
  </si>
  <si>
    <t>n.1222339C&gt;A</t>
  </si>
  <si>
    <t>AC=1;AF=1.00;AN=1;DP=8;FS=0.000;MLEAC=1;MLEAF=1.00;MQ=38.47;QD=32.01;SOR=0.941;ANN=T</t>
  </si>
  <si>
    <t>n.1241389C&gt;T</t>
  </si>
  <si>
    <t>AC=1;AF=1.00;AN=1;DP=2;FS=0.000;MLEAC=1;MLEAF=1.00;MQ=41.01;QD=31.61;SOR=2.303;ANN=A</t>
  </si>
  <si>
    <t>n.1244854G&gt;A</t>
  </si>
  <si>
    <t>AC=1;AF=1.00;AN=1;DP=2;FS=0.000;MLEAC=1;MLEAF=1.00;MQ=41.01;QD=34.16;SOR=2.303;ANN=A</t>
  </si>
  <si>
    <t>n.1244855C&gt;A</t>
  </si>
  <si>
    <t>AC=1;AF=1.00;AN=1;DP=4;FS=0.000;MLEAC=1;MLEAF=1.00;MQ=51.39;QD=33.10;SOR=3.258;ANN=C</t>
  </si>
  <si>
    <t>n.1244873A&gt;C</t>
  </si>
  <si>
    <t>AC=1;AF=1.00;AN=1;DP=5;FS=0.000;MLEAC=1;MLEAF=1.00;MQ=52.56;QD=32.09;SOR=3.611;ANN=G</t>
  </si>
  <si>
    <t>n.1244882A&gt;G</t>
  </si>
  <si>
    <t>AC=1;AF=1.00;AN=1;DP=5;FS=0.000;MLEAC=1;MLEAF=1.00;MQ=52.56;QD=31.01;SOR=3.611;ANN=C</t>
  </si>
  <si>
    <t>n.1244891T&gt;C</t>
  </si>
  <si>
    <t>AC=1;AF=1.00;AN=1;DP=5;FS=0.000;MLEAC=1;MLEAF=1.00;MQ=52.56;QD=23.75;SOR=3.611;ANN=C</t>
  </si>
  <si>
    <t>n.1244898T&gt;C</t>
  </si>
  <si>
    <t>AC=1;AF=1.00;AN=1;DP=6;FS=0.000;MLEAC=1;MLEAF=1.00;MQ=53.87;QD=35.20;SOR=3.912;ANN=C</t>
  </si>
  <si>
    <t>n.1244912T&gt;C</t>
  </si>
  <si>
    <t>AC=1;AF=1.00;AN=1;DP=8;FS=0.000;MLEAC=1;MLEAF=1.00;MQ=52.72;QD=32.29;SOR=4.174;ANN=C</t>
  </si>
  <si>
    <t>n.1244925T&gt;C</t>
  </si>
  <si>
    <t>AC=1;AF=1.00;AN=1;DP=12;FS=0.000;MLEAC=1;MLEAF=1.00;MQ=50.27;QD=31.62;SOR=0.892;ANN=A</t>
  </si>
  <si>
    <t>n.1245172G&gt;A</t>
  </si>
  <si>
    <t>AC=1;AF=1.00;AN=1;DP=8;FS=0.000;MLEAC=1;MLEAF=1.00;MQ=52.14;QD=30.65;SOR=3.258;ANN=T</t>
  </si>
  <si>
    <t>n.1248466C&gt;T</t>
  </si>
  <si>
    <t>AC=1;AF=1.00;AN=1;DP=7;FS=0.000;MLEAC=1;MLEAF=1.00;MQ=51.29;QD=34.17;SOR=3.258;ANN=G</t>
  </si>
  <si>
    <t>n.1248488A&gt;G</t>
  </si>
  <si>
    <t>AC=1;AF=1.00;AN=1;DP=7;FS=0.000;MLEAC=1;MLEAF=1.00;MQ=51.29;QD=26.22;SOR=3.258;ANN=A</t>
  </si>
  <si>
    <t>n.1248489G&gt;A</t>
  </si>
  <si>
    <t>AC=1;AF=1.00;AN=1;DP=4;FS=0.000;MLEAC=1;MLEAF=1.00;MQ=47.69;QD=31.82;SOR=3.258;ANN=A</t>
  </si>
  <si>
    <t>n.1248494G&gt;A</t>
  </si>
  <si>
    <t>AC=1;AF=1.00;AN=1;DP=3;FS=0.000;MLEAC=1;MLEAF=1.00;MQ=42.81;QD=35.02;SOR=2.833;ANN=A</t>
  </si>
  <si>
    <t>n.1248499C&gt;A</t>
  </si>
  <si>
    <t>AC=1;AF=1.00;AN=1;DP=3;FS=0.000;MLEAC=1;MLEAF=1.00;MQ=42.81;QD=30.14;SOR=2.833;ANN=A</t>
  </si>
  <si>
    <t>n.1248501G&gt;A</t>
  </si>
  <si>
    <t>AC=1;AF=1.00;AN=1;DP=3;FS=0.000;MLEAC=1;MLEAF=1.00;MQ=42.81;QD=27.10;SOR=2.833;ANN=A</t>
  </si>
  <si>
    <t>n.1248505G&gt;A</t>
  </si>
  <si>
    <t>AC=1;AF=1.00;AN=1;DP=3;FS=0.000;MLEAC=1;MLEAF=1.00;MQ=42.81;QD=27.12;SOR=2.833;ANN=A</t>
  </si>
  <si>
    <t>n.1248506C&gt;A</t>
  </si>
  <si>
    <t>AC=1;AF=1.00;AN=1;DP=2;FS=0.000;MLEAC=1;MLEAF=1.00;MQ=43.10;QD=29.89;SOR=2.303;ANN=C</t>
  </si>
  <si>
    <t>n.1261777A&gt;C</t>
  </si>
  <si>
    <t>AC=1;AF=1.00;AN=1;DP=2;FS=0.000;MLEAC=1;MLEAF=1.00;MQ=43.10;QD=29.14;SOR=2.303;ANN=A</t>
  </si>
  <si>
    <t>n.1261783G&gt;A</t>
  </si>
  <si>
    <t>AC=1;AF=1.00;AN=1;DP=3;FS=0.000;MLEAC=1;MLEAF=1.00;MQ=37.03;QD=30.37;SOR=2.833;ANN=A</t>
  </si>
  <si>
    <t>n.1265133G&gt;A</t>
  </si>
  <si>
    <t>AC=1;AF=1.00;AN=1;DP=4;FS=0.000;MLEAC=1;MLEAF=1.00;MQ=33.90;QD=30.55;SOR=2.833;ANN=A</t>
  </si>
  <si>
    <t>n.1265135C&gt;A</t>
  </si>
  <si>
    <t>AC=1;AF=1.00;AN=1;DP=7;FS=0.000;MLEAC=1;MLEAF=1.00;MQ=51.81;QD=34.16;SOR=1.022;ANN=C</t>
  </si>
  <si>
    <t>n.1276137T&gt;C</t>
  </si>
  <si>
    <t>AC=1;AF=1.00;AN=1;DP=7;FS=0.000;MLEAC=1;MLEAF=1.00;MQ=51.81;QD=31.07;SOR=1.022;ANN=A</t>
  </si>
  <si>
    <t>n.1276142G&gt;A</t>
  </si>
  <si>
    <t>AC=1;AF=1.00;AN=1;DP=6;FS=0.000;MLEAC=1;MLEAF=1.00;MQ=50.31;QD=34.09;SOR=1.609;ANN=T</t>
  </si>
  <si>
    <t>n.1276146C&gt;T</t>
  </si>
  <si>
    <t>AC=1;AF=1.00;AN=1;DP=5;FS=0.000;MLEAC=1;MLEAF=1.00;MQ=48.14;QD=31.02;SOR=1.609;ANN=C</t>
  </si>
  <si>
    <t>n.1276164T&gt;C</t>
  </si>
  <si>
    <t>AC=1;AF=1.00;AN=1;DP=4;FS=0.000;MLEAC=1;MLEAF=1.00;MQ=44.69;QD=31.52;SOR=1.609;ANN=A</t>
  </si>
  <si>
    <t>n.1276166T&gt;A</t>
  </si>
  <si>
    <t>AC=1;AF=1.00;AN=1;DP=4;FS=0.000;MLEAC=1;MLEAF=1.00;MQ=44.69;QD=35.84;SOR=1.609;ANN=A</t>
  </si>
  <si>
    <t>n.1276173C&gt;A</t>
  </si>
  <si>
    <t>AC=1;AF=1.00;AN=1;DP=4;FS=0.000;MLEAC=1;MLEAF=1.00;MQ=44.69;QD=28.21;SOR=1.609;ANN=A</t>
  </si>
  <si>
    <t>n.1276178C&gt;A</t>
  </si>
  <si>
    <t>AC=1;AF=1.00;AN=1;DP=3;FS=0.000;MLEAC=1;MLEAF=1.00;MQ=38.24;QD=30.00;SOR=1.179;ANN=A</t>
  </si>
  <si>
    <t>n.1276189G&gt;A</t>
  </si>
  <si>
    <t>AC=1;AF=1.00;AN=1;DP=3;FS=0.000;MLEAC=1;MLEAF=1.00;MQ=38.24;QD=32.40;SOR=1.179;ANN=A</t>
  </si>
  <si>
    <t>n.1276192G&gt;A</t>
  </si>
  <si>
    <t>AC=1;AF=1.00;AN=1;DP=6;FS=0.000;MLEAC=1;MLEAF=1.00;MQ=38.57;QD=31.84;SOR=3.912;ANN=T</t>
  </si>
  <si>
    <t>AFUA_3G11660</t>
  </si>
  <si>
    <t>XM_749360.1</t>
  </si>
  <si>
    <t>c.-698G&gt;A</t>
  </si>
  <si>
    <t>AC=1;AF=1.00;AN=1;DP=39;FS=0.000;MLEAC=1;MLEAF=1.00;MQ=47.71;QD=28.96;SOR=1.209;ANN=A</t>
  </si>
  <si>
    <t>n.9251G&gt;A</t>
  </si>
  <si>
    <t>AC=1;AF=1.00;AN=1;DP=6;FS=0.000;MLEAC=1;MLEAF=1.00;MQ=43.65;QD=32.27;SOR=3.912;ANN=C</t>
  </si>
  <si>
    <t>n.16771T&gt;C</t>
  </si>
  <si>
    <t>AC=1;AF=1.00;AN=1;DP=5;FS=0.000;MLEAC=1;MLEAF=1.00;MQ=39.58;QD=34.29;SOR=3.611;ANN=C</t>
  </si>
  <si>
    <t>n.16777T&gt;C</t>
  </si>
  <si>
    <t>AC=1;AF=1.00;AN=1;DP=5;FS=0.000;MLEAC=1;MLEAF=1.00;MQ=39.58;QD=32.36;SOR=3.611;ANN=C</t>
  </si>
  <si>
    <t>n.16790T&gt;C</t>
  </si>
  <si>
    <t>AC=1;AF=1.00;AN=1;DP=20;FS=0.000;MLEAC=1;MLEAF=1.00;MQ=48.77;QD=37.21;SOR=1.127;ANN=T</t>
  </si>
  <si>
    <t>n.18359C&gt;T</t>
  </si>
  <si>
    <t>AC=1;AF=1.00;AN=1;DP=19;FS=0.000;MLEAC=1;MLEAF=1.00;MQ=44.54;QD=38.87;SOR=1.022;ANN=T</t>
  </si>
  <si>
    <t>c.*3233G&gt;A</t>
  </si>
  <si>
    <t>AC=1;AF=1.00;AN=1;DP=35;FS=0.000;MLEAC=1;MLEAF=1.00;MQ=58.81;QD=30.39;SOR=0.749;ANN=T</t>
  </si>
  <si>
    <t>c.*1548G&gt;A</t>
  </si>
  <si>
    <t>n.23210C&gt;T</t>
  </si>
  <si>
    <t>AC=1;AF=1.00;AN=1;DP=37;FS=0.000;MLEAC=1;MLEAF=1.00;MQ=58.87;QD=30.66;SOR=0.746;ANN=C</t>
  </si>
  <si>
    <t>c.*1524A&gt;G</t>
  </si>
  <si>
    <t>n.23234T&gt;C</t>
  </si>
  <si>
    <t>AC=1;AF=1.00;AN=1;BaseQRankSum=-2.373e+00;DP=39;FS=6.851;MLEAC=1;MLEAF=1.00;MQ=58.93;MQRankSum=6.25;QD=30.82;ReadPosRankSum=0.262;SOR=0.580;ANN=A</t>
  </si>
  <si>
    <t>c.*1489C&gt;T</t>
  </si>
  <si>
    <t>n.23269G&gt;A</t>
  </si>
  <si>
    <t>AC=1;AF=1.00;AN=1;DP=39;FS=0.000;MLEAC=1;MLEAF=1.00;MQ=58.93;QD=29.87;SOR=0.798;ANN=A</t>
  </si>
  <si>
    <t>c.*1464C&gt;T</t>
  </si>
  <si>
    <t>n.23294G&gt;A</t>
  </si>
  <si>
    <t>AC=1;AF=1.00;AN=1;DP=21;FS=0.000;MLEAC=1;MLEAF=1.00;MQ=36.53;QD=29.09;SOR=1.244;ANN=T</t>
  </si>
  <si>
    <t>AFUA_4G02720</t>
  </si>
  <si>
    <t>XM_741365.1</t>
  </si>
  <si>
    <t>c.-1041G&gt;A</t>
  </si>
  <si>
    <t>AC=1;AF=1.00;AN=1;DP=12;FS=0.000;MLEAC=1;MLEAF=1.00;MQ=36.83;QD=32.93;SOR=0.693;ANN=T</t>
  </si>
  <si>
    <t>c.-1046G&gt;A</t>
  </si>
  <si>
    <t>AC=1;AF=1.00;AN=1;DP=12;FS=0.000;MLEAC=1;MLEAF=1.00;MQ=36.83;QD=34.65;SOR=0.693;ANN=A</t>
  </si>
  <si>
    <t>c.-1064C&gt;T</t>
  </si>
  <si>
    <t>AC=1;AF=1.00;AN=1;DP=10;FS=0.000;MLEAC=1;MLEAF=1.00;MQ=41.80;QD=33.56;SOR=0.892;ANN=A</t>
  </si>
  <si>
    <t>c.-1105C&gt;T</t>
  </si>
  <si>
    <t>AC=1;AF=1.00;AN=1;DP=7;FS=0.000;MLEAC=1;MLEAF=1.00;MQ=36.29;QD=26.69;SOR=4.174;ANN=A</t>
  </si>
  <si>
    <t>c.-1165C&gt;T</t>
  </si>
  <si>
    <t>AC=1;AF=1.00;AN=1;DP=7;FS=0.000;MLEAC=1;MLEAF=1.00;MQ=36.29;QD=32.43;SOR=4.174;ANN=T</t>
  </si>
  <si>
    <t>c.-1199G&gt;A</t>
  </si>
  <si>
    <t>AC=1;AF=1.00;AN=1;BaseQRankSum=1.48;DP=12;FS=3.802;MLEAC=1;MLEAF=1.00;MQ=32.69;MQRankSum=0.908;QD=29.18;ReadPosRankSum=0.290;SOR=1.033;ANN=C</t>
  </si>
  <si>
    <t>AFUA_4G04820-AFUA_4G05830</t>
  </si>
  <si>
    <t>n.1460261T&gt;C</t>
  </si>
  <si>
    <t>AC=1;AF=1.00;AN=1;DP=26;FS=0.000;MLEAC=1;MLEAF=1.00;MQ=58.63;QD=34.08;SOR=1.022;ANN=G</t>
  </si>
  <si>
    <t>n.1462310A&gt;G</t>
  </si>
  <si>
    <t>AC=1;AF=1.00;AN=1;DP=16;FS=0.000;MLEAC=1;MLEAF=1.00;MQ=40.54;QD=26.36;SOR=1.473;ANN=G</t>
  </si>
  <si>
    <t>n.1473895A&gt;G</t>
  </si>
  <si>
    <t>AC=1;AF=1.00;AN=1;DP=22;FS=0.000;MLEAC=1;MLEAF=1.00;MQ=40.88;QD=35.70;SOR=1.085;ANN=T</t>
  </si>
  <si>
    <t>n.3749206C&gt;T</t>
  </si>
  <si>
    <t>AC=1;AF=1.00;AN=1;BaseQRankSum=-8.420e-01;DP=20;FS=0.000;MLEAC=1;MLEAF=1.00;MQ=43.84;MQRankSum=1.31;QD=32.42;ReadPosRankSum=1.19;SOR=0.264;ANN=A</t>
  </si>
  <si>
    <t>n.3749219G&gt;A</t>
  </si>
  <si>
    <t>AC=1;AF=1.00;AN=1;DP=27;FS=0.000;MLEAC=1;MLEAF=1.00;MQ=53.62;QD=28.27;SOR=2.712;ANN=A</t>
  </si>
  <si>
    <t>n.3750185T&gt;A</t>
  </si>
  <si>
    <t>AC=1;AF=1.00;AN=1;DP=42;FS=0.000;MLEAC=1;MLEAF=1.00;MQ=48.74;QD=34.22;SOR=0.693;ANN=A</t>
  </si>
  <si>
    <t>n.3750254G&gt;A</t>
  </si>
  <si>
    <t>AC=1;AF=1.00;AN=1;DP=27;FS=0.000;MLEAC=1;MLEAF=1.00;MQ=54.23;QD=34.83;SOR=0.776;ANN=T</t>
  </si>
  <si>
    <t>n.3752974C&gt;T</t>
  </si>
  <si>
    <t>AC=1;AF=1.00;AN=1;DP=26;FS=0.000;MLEAC=1;MLEAF=1.00;MQ=59.30;QD=29.31;SOR=1.220;ANN=T</t>
  </si>
  <si>
    <t>n.3753957C&gt;T</t>
  </si>
  <si>
    <t>AC=1;AF=1.00;AN=1;DP=20;FS=0.000;MLEAC=1;MLEAF=1.00;MQ=53.99;QD=31.05;SOR=0.892;ANN=T</t>
  </si>
  <si>
    <t>n.3754035C&gt;T</t>
  </si>
  <si>
    <t>AC=1;AF=1.00;AN=1;DP=20;FS=0.000;MLEAC=1;MLEAF=1.00;MQ=53.99;QD=29.66;SOR=0.892;ANN=T</t>
  </si>
  <si>
    <t>n.3754037C&gt;T</t>
  </si>
  <si>
    <t>AC=1;AF=1.00;AN=1;DP=4;FS=0.000;MLEAC=1;MLEAF=1.00;MQ=37.18;QD=27.74;SOR=3.258;ANN=A</t>
  </si>
  <si>
    <t>c.-419G&gt;A</t>
  </si>
  <si>
    <t>n.3763535G&gt;A</t>
  </si>
  <si>
    <t>n.3763535G&gt;C</t>
  </si>
  <si>
    <t>n.3763535G&gt;T</t>
  </si>
  <si>
    <t>AC=1;AF=1.00;AN=1;DP=3;FS=0.000;MLEAC=1;MLEAF=1.00;MQ=36.19;QD=33.75;SOR=2.833;ANN=A</t>
  </si>
  <si>
    <t>c.-416C&gt;A</t>
  </si>
  <si>
    <t>n.3763538C&gt;A</t>
  </si>
  <si>
    <t>n.3763538C&gt;G</t>
  </si>
  <si>
    <t>n.3763538C&gt;T</t>
  </si>
  <si>
    <t>AC=1;AF=1.00;AN=1;DP=3;FS=0.000;MLEAC=1;MLEAF=1.00;MQ=36.19;QD=36.72;SOR=2.833;ANN=C</t>
  </si>
  <si>
    <t>c.-415A&gt;C</t>
  </si>
  <si>
    <t>n.3763539A&gt;C</t>
  </si>
  <si>
    <t>n.3763539A&gt;G</t>
  </si>
  <si>
    <t>n.3763539A&gt;T</t>
  </si>
  <si>
    <t>AC=1;AF=1.00;AN=1;DP=2;FS=0.000;MLEAC=1;MLEAF=1.00;MQ=21.00;QD=20.52;SOR=2.303;ANN=A</t>
  </si>
  <si>
    <t>c.579C&gt;A</t>
  </si>
  <si>
    <t>p.Pro193Pro</t>
  </si>
  <si>
    <t>AC=1;AF=1.00;AN=1;DP=12;FS=0.000;MLEAC=1;MLEAF=1.00;MQ=53.11;QD=34.96;SOR=1.863;ANN=T</t>
  </si>
  <si>
    <t>n.3785699C&gt;T</t>
  </si>
  <si>
    <t>AC=1;AF=1.00;AN=1;DP=19;FS=0.000;MLEAC=1;MLEAF=1.00;MQ=40.26;QD=27.53;SOR=1.292;ANN=A</t>
  </si>
  <si>
    <t>n.3786093G&gt;A</t>
  </si>
  <si>
    <t>AC=1;AF=1.00;AN=1;DP=16;FS=0.000;MLEAC=1;MLEAF=1.00;MQ=40.12;QD=31.40;SOR=1.244;ANN=A</t>
  </si>
  <si>
    <t>n.3786105G&gt;A</t>
  </si>
  <si>
    <t>AC=1;AF=1.00;AN=1;DP=9;FS=0.000;MLEAC=1;MLEAF=1.00;MQ=41.68;QD=30.66;SOR=4.615;ANN=G</t>
  </si>
  <si>
    <t>n.3786874A&gt;G</t>
  </si>
  <si>
    <t>AC=1;AF=1.00;AN=1;DP=12;FS=0.000;MLEAC=1;MLEAF=1.00;MQ=48.69;QD=27.21;SOR=1.609;ANN=T</t>
  </si>
  <si>
    <t>n.3787133C&gt;T</t>
  </si>
  <si>
    <t>AC=1;AF=1.00;AN=1;DP=43;FS=0.000;MLEAC=1;MLEAF=1.00;MQ=53.93;QD=32.50;SOR=0.770;ANN=A</t>
  </si>
  <si>
    <t>n.3787398G&gt;A</t>
  </si>
  <si>
    <t>AC=1;AF=1.00;AN=1;DP=35;FS=0.000;MLEAC=1;MLEAF=1.00;MQ=52.59;QD=30.09;SOR=0.990;ANN=G</t>
  </si>
  <si>
    <t>n.3787422A&gt;G</t>
  </si>
  <si>
    <t>AC=1;AF=1.00;AN=1;DP=8;FS=0.000;MLEAC=1;MLEAF=1.00;MQ=47.66;QD=27.36;SOR=1.863;ANN=G</t>
  </si>
  <si>
    <t>n.3790476A&gt;G</t>
  </si>
  <si>
    <t>AC=1;AF=1.00;AN=1;DP=4;FS=0.000;MLEAC=1;MLEAF=1.00;MQ=51.34;QD=27.65;SOR=2.833;ANN=A</t>
  </si>
  <si>
    <t>n.3790495G&gt;A</t>
  </si>
  <si>
    <t>AC=1;AF=1.00;AN=1;DP=6;FS=0.000;MLEAC=1;MLEAF=1.00;MQ=46.16;QD=31.82;SOR=1.329;ANN=A</t>
  </si>
  <si>
    <t>n.3792105G&gt;A</t>
  </si>
  <si>
    <t>AC=1;AF=1.00;AN=1;DP=5;FS=0.000;MLEAC=1;MLEAF=1.00;MQ=38.58;QD=33.33;SOR=3.258;ANN=T</t>
  </si>
  <si>
    <t>c.-1744G&gt;A</t>
  </si>
  <si>
    <t>AC=1;AF=1.00;AN=1;DP=4;FS=0.000;MLEAC=1;MLEAF=1.00;MQ=40.25;QD=34.18;SOR=3.258;ANN=A</t>
  </si>
  <si>
    <t>c.-1751G&gt;T</t>
  </si>
  <si>
    <t>c.*3570C&gt;A</t>
  </si>
  <si>
    <t>c.*3570C&gt;G</t>
  </si>
  <si>
    <t>c.*3570C&gt;T</t>
  </si>
  <si>
    <t>n.3910093C&gt;A</t>
  </si>
  <si>
    <t>n.3910093C&gt;G</t>
  </si>
  <si>
    <t>n.3910093C&gt;T</t>
  </si>
  <si>
    <t>AC=1;AF=1.00;AN=1;DP=3;FS=0.000;MLEAC=1;MLEAF=1.00;MQ=40.00;QD=30.08;SOR=2.833;ANN=C</t>
  </si>
  <si>
    <t>c.-1757T&gt;G</t>
  </si>
  <si>
    <t>c.*3576A&gt;C</t>
  </si>
  <si>
    <t>c.*3576A&gt;G</t>
  </si>
  <si>
    <t>c.*3576A&gt;T</t>
  </si>
  <si>
    <t>n.3910099A&gt;C</t>
  </si>
  <si>
    <t>n.3910099A&gt;G</t>
  </si>
  <si>
    <t>n.3910099A&gt;T</t>
  </si>
  <si>
    <t>AC=1;AF=1.00;AN=1;DP=8;FS=0.000;MLEAC=1;MLEAF=1.00;MQ=43.05;QD=24.25;SOR=0.693;ANN=A</t>
  </si>
  <si>
    <t>c.-2078C&gt;T</t>
  </si>
  <si>
    <t>AC=1;AF=1.00;AN=1;DP=6;FS=0.000;MLEAC=1;MLEAF=1.00;MQ=38.83;QD=29.83;SOR=1.609;ANN=T</t>
  </si>
  <si>
    <t>n.3913345C&gt;T</t>
  </si>
  <si>
    <t>AC=1;AF=1.00;AN=1;DP=5;FS=0.000;MLEAC=1;MLEAF=1.00;MQ=40.00;QD=33.41;SOR=3.611;ANN=A</t>
  </si>
  <si>
    <t>n.3914013G&gt;A</t>
  </si>
  <si>
    <t>AC=1;AF=1.00;AN=1;DP=7;FS=0.000;MLEAC=1;MLEAF=1.00;MQ=40.00;QD=30.49;SOR=4.174;ANN=A</t>
  </si>
  <si>
    <t>n.3914069G&gt;A</t>
  </si>
  <si>
    <t>AC=1;AF=1.00;AN=1;DP=5;FS=0.000;MLEAC=1;MLEAF=1.00;MQ=33.16;QD=29.25;SOR=2.833;ANN=C</t>
  </si>
  <si>
    <t>n.3915506T&gt;C</t>
  </si>
  <si>
    <t>AC=1;AF=1.00;AN=1;DP=3;FS=0.000;MLEAC=1;MLEAF=1.00;MQ=27.92;QD=33.85;SOR=2.833;ANN=A</t>
  </si>
  <si>
    <t>AFUA_5G06150</t>
  </si>
  <si>
    <t>XM_748924.1</t>
  </si>
  <si>
    <t>c.-4317C&gt;T</t>
  </si>
  <si>
    <t>AFUA_5G06160</t>
  </si>
  <si>
    <t>XM_748923.1</t>
  </si>
  <si>
    <t>c.-2304C&gt;T</t>
  </si>
  <si>
    <t>c.-2304C&gt;G</t>
  </si>
  <si>
    <t>c.-2304C&gt;A</t>
  </si>
  <si>
    <t>AFUA_5G06170</t>
  </si>
  <si>
    <t>XM_748922.1</t>
  </si>
  <si>
    <t>c.*1152G&gt;A</t>
  </si>
  <si>
    <t>c.*1152G&gt;C</t>
  </si>
  <si>
    <t>c.*1152G&gt;T</t>
  </si>
  <si>
    <t>AFUA_5G06170-AFUA_5G06190</t>
  </si>
  <si>
    <t>n.1473661G&gt;A</t>
  </si>
  <si>
    <t>n.1473661G&gt;C</t>
  </si>
  <si>
    <t>n.1473661G&gt;T</t>
  </si>
  <si>
    <t>AC=1;AF=1.00;AN=1;DP=41;FS=0.000;MLEAC=1;MLEAF=1.00;MQ=57.37;QD=31.99;SOR=0.741;ANN=C</t>
  </si>
  <si>
    <t>AFUA_5G15102</t>
  </si>
  <si>
    <t>n.3919146T&gt;C</t>
  </si>
  <si>
    <t>AC=1;AF=1.00;AN=1;DP=38;FS=0.000;MLEAC=1;MLEAF=1.00;MQ=57.13;QD=25.75;SOR=0.914;ANN=A</t>
  </si>
  <si>
    <t>n.3919155G&gt;A</t>
  </si>
  <si>
    <t>AC=1;AF=1.00;AN=1;DP=39;FS=0.000;MLEAC=1;MLEAF=1.00;MQ=55.46;QD=37.31;SOR=0.850;ANN=A</t>
  </si>
  <si>
    <t>n.3919194G&gt;A</t>
  </si>
  <si>
    <t>AC=1;AF=1.00;AN=1;DP=37;FS=0.000;MLEAC=1;MLEAF=1.00;MQ=55.21;QD=27.99;SOR=0.746;ANN=T</t>
  </si>
  <si>
    <t>n.3919205C&gt;T</t>
  </si>
  <si>
    <t>AC=1;AF=1.00;AN=1;DP=37;FS=0.000;MLEAC=1;MLEAF=1.00;MQ=55.21;QD=32.27;SOR=0.746;ANN=A</t>
  </si>
  <si>
    <t>n.3919209G&gt;A</t>
  </si>
  <si>
    <t>AC=1;AF=1.00;AN=1;DP=35;FS=0.000;MLEAC=1;MLEAF=1.00;MQ=54.92;QD=25.03;SOR=0.749;ANN=A</t>
  </si>
  <si>
    <t>n.3919217G&gt;A</t>
  </si>
  <si>
    <t>AC=1;AF=1.00;AN=1;DP=36;FS=0.000;MLEAC=1;MLEAF=1.00;MQ=55.07;QD=35.44;SOR=0.804;ANN=A</t>
  </si>
  <si>
    <t>n.3919220G&gt;A</t>
  </si>
  <si>
    <t>AC=1;AF=1.00;AN=1;DP=36;FS=0.000;MLEAC=1;MLEAF=1.00;MQ=55.07;QD=28.80;SOR=0.693;ANN=T</t>
  </si>
  <si>
    <t>n.3919223C&gt;T</t>
  </si>
  <si>
    <t>AC=1;AF=1.00;AN=1;BaseQRankSum=-1.470e+00;DP=41;FS=2.175;MLEAC=1;MLEAF=1.00;MQ=55.69;MQRankSum=-1.502e+00;QD=34.34;ReadPosRankSum=1.94;SOR=0.306;ANN=T</t>
  </si>
  <si>
    <t>n.3919248C&gt;T</t>
  </si>
  <si>
    <t>AC=1;AF=1.00;AN=1;DP=42;FS=0.000;MLEAC=1;MLEAF=1.00;MQ=55.80;QD=30.67;SOR=0.693;ANN=T</t>
  </si>
  <si>
    <t>n.3919252C&gt;T</t>
  </si>
  <si>
    <t>AC=1;AF=1.00;AN=1;DP=44;FS=0.000;MLEAC=1;MLEAF=1.00;MQ=55.43;QD=29.67;SOR=0.883;ANN=T</t>
  </si>
  <si>
    <t>n.3919263C&gt;T</t>
  </si>
  <si>
    <t>AC=1;AF=1.00;AN=1;DP=44;FS=0.000;MLEAC=1;MLEAF=1.00;MQ=55.43;QD=24.52;SOR=0.784;ANN=C</t>
  </si>
  <si>
    <t>n.3919269T&gt;C</t>
  </si>
  <si>
    <t>AC=1;AF=1.00;AN=1;DP=51;FS=0.000;MLEAC=1;MLEAF=1.00;MQ=55.14;QD=30.89;SOR=0.900;ANN=A</t>
  </si>
  <si>
    <t>n.3919342G&gt;A</t>
  </si>
  <si>
    <t>AC=1;AF=1.00;AN=1;DP=46;FS=0.000;MLEAC=1;MLEAF=1.00;MQ=51.78;QD=31.24;SOR=0.693;ANN=A</t>
  </si>
  <si>
    <t>n.3919361G&gt;A</t>
  </si>
  <si>
    <t>AC=1;AF=1.00;AN=1;DP=52;FS=0.000;MLEAC=1;MLEAF=1.00;MQ=51.78;QD=36.51;SOR=1.136;ANN=C</t>
  </si>
  <si>
    <t>n.3919421T&gt;C</t>
  </si>
  <si>
    <t>AC=1;AF=1.00;AN=1;DP=56;FS=0.000;MLEAC=1;MLEAF=1.00;MQ=52.41;QD=28.46;SOR=1.009;ANN=A</t>
  </si>
  <si>
    <t>n.3919441G&gt;A</t>
  </si>
  <si>
    <t>AC=1;AF=1.00;AN=1;DP=58;FS=0.000;MLEAC=1;MLEAF=1.00;MQ=52.69;QD=32.93;SOR=1.085;ANN=A</t>
  </si>
  <si>
    <t>n.3919444G&gt;A</t>
  </si>
  <si>
    <t>AC=1;AF=1.00;AN=1;BaseQRankSum=1.54;DP=93;FS=0.000;MLEAC=1;MLEAF=1.00;MQ=57.58;MQRankSum=1.65;QD=33.15;ReadPosRankSum=-1.897e+00;SOR=0.693;ANN=G</t>
  </si>
  <si>
    <t>n.3920680A&gt;G</t>
  </si>
  <si>
    <t>AC=1;AF=1.00;AN=1;DP=42;FS=0.000;MLEAC=1;MLEAF=1.00;MQ=56.00;QD=23.28;SOR=0.954;ANN=C</t>
  </si>
  <si>
    <t>c.-1438A&gt;G</t>
  </si>
  <si>
    <t>AC=1;AF=1.00;AN=1;DP=18;FS=0.000;MLEAC=1;MLEAF=1.00;MQ=48.84;QD=27.12;SOR=1.863;ANN=C</t>
  </si>
  <si>
    <t>n.26613T&gt;C</t>
  </si>
  <si>
    <t>AC=1;AF=1.00;AN=1;DP=9;FS=0.000;MLEAC=1;MLEAF=1.00;MQ=32.26;QD=27.72;SOR=0.693;ANN=C</t>
  </si>
  <si>
    <t>n.207495T&gt;C</t>
  </si>
  <si>
    <t>AC=1;AF=1.00;AN=1;DP=8;FS=0.000;MLEAC=1;MLEAF=1.00;MQ=31.62;QD=25.84;SOR=1.179;ANN=G</t>
  </si>
  <si>
    <t>n.207499A&gt;G</t>
  </si>
  <si>
    <t>AC=1;AF=1.00;AN=1;DP=8;FS=0.000;MLEAC=1;MLEAF=1.00;MQ=31.62;QD=28.71;SOR=1.179;ANN=G</t>
  </si>
  <si>
    <t>n.207505A&gt;G</t>
  </si>
  <si>
    <t>AC=1;AF=1.00;AN=1;DP=7;FS=0.000;MLEAC=1;MLEAF=1.00;MQ=30.24;QD=32.76;SOR=2.303;ANN=G</t>
  </si>
  <si>
    <t>n.207546A&gt;G</t>
  </si>
  <si>
    <t>AC=1;AF=1.00;AN=1;DP=7;FS=0.000;MLEAC=1;MLEAF=1.00;MQ=30.24;QD=31.51;SOR=2.303;ANN=C</t>
  </si>
  <si>
    <t>n.207558T&gt;C</t>
  </si>
  <si>
    <t>AC=1;AF=1.00;AN=1;DP=7;FS=0.000;MLEAC=1;MLEAF=1.00;MQ=30.24;QD=27.68;SOR=2.303;ANN=C</t>
  </si>
  <si>
    <t>n.207561T&gt;C</t>
  </si>
  <si>
    <t>AC=1;AF=1.00;AN=1;DP=17;FS=0.000;MLEAC=1;MLEAF=1.00;MQ=43.96;QD=34.73;SOR=1.112;ANN=C</t>
  </si>
  <si>
    <t>n.209103T&gt;C</t>
  </si>
  <si>
    <t>AC=1;AF=1.00;AN=1;DP=16;FS=0.000;MLEAC=1;MLEAF=1.00;MQ=44.88;QD=29.84;SOR=1.765;ANN=A</t>
  </si>
  <si>
    <t>n.209111G&gt;A</t>
  </si>
  <si>
    <t>AC=1;AF=1.00;AN=1;DP=16;FS=0.000;MLEAC=1;MLEAF=1.00;MQ=44.88;QD=30.84;SOR=1.765;ANN=A</t>
  </si>
  <si>
    <t>n.209115G&gt;A</t>
  </si>
  <si>
    <t>AC=1;AF=1.00;AN=1;DP=35;FS=0.000;MLEAC=1;MLEAF=1.00;MQ=42.53;QD=28.82;SOR=2.833;ANN=T</t>
  </si>
  <si>
    <t>n.209434C&gt;T</t>
  </si>
  <si>
    <t>AC=1;AF=1.00;AN=1;DP=4;FS=0.000;MLEAC=1;MLEAF=1.00;MQ=43.20;QD=30.38;SOR=1.179;ANN=A</t>
  </si>
  <si>
    <t>n.209658G&gt;A</t>
  </si>
  <si>
    <t>AC=1;AF=1.00;AN=1;DP=3;FS=0.000;MLEAC=1;MLEAF=1.00;MQ=46.34;QD=29.96;SOR=1.179;ANN=C</t>
  </si>
  <si>
    <t>n.209676A&gt;C</t>
  </si>
  <si>
    <t>AC=1;AF=1.00;AN=1;DP=5;FS=0.000;MLEAC=1;MLEAF=1.00;MQ=39.92;QD=30.09;SOR=1.981;ANN=G</t>
  </si>
  <si>
    <t>n.209770A&gt;G</t>
  </si>
  <si>
    <t>AC=1;AF=1.00;AN=1;DP=38;FS=0.000;MLEAC=1;MLEAF=1.00;MQ=42.30;QD=31.91;SOR=0.869;ANN=T</t>
  </si>
  <si>
    <t>n.210151C&gt;T</t>
  </si>
  <si>
    <t>AC=1;AF=1.00;AN=1;DP=24;FS=0.000;MLEAC=1;MLEAF=1.00;MQ=42.59;QD=33.63;SOR=1.051;ANN=T</t>
  </si>
  <si>
    <t>n.210385C&gt;T</t>
  </si>
  <si>
    <t>AC=1;AF=1.00;AN=1;DP=27;FS=0.000;MLEAC=1;MLEAF=1.00;MQ=42.45;QD=33.74;SOR=1.101;ANN=G</t>
  </si>
  <si>
    <t>n.210397A&gt;G</t>
  </si>
  <si>
    <t>AC=1;AF=1.00;AN=1;BaseQRankSum=0.560;DP=17;FS=0.000;MLEAC=1;MLEAF=1.00;MQ=54.19;MQRankSum=1.80;QD=27.48;ReadPosRankSum=0.869;SOR=0.275;ANN=T</t>
  </si>
  <si>
    <t>n.210589C&gt;T</t>
  </si>
  <si>
    <t>AC=1;AF=1.00;AN=1;BaseQRankSum=-9.340e-01;DP=37;FS=3.680;MLEAC=1;MLEAF=1.00;MQ=45.23;MQRankSum=0.717;QD=29.46;ReadPosRankSum=1.22;SOR=0.793;ANN=G</t>
  </si>
  <si>
    <t>n.212666A&gt;G</t>
  </si>
  <si>
    <t>AC=1;AF=1.00;AN=1;DP=20;FS=0.000;MLEAC=1;MLEAF=1.00;MQ=44.11;QD=29.44;SOR=1.721;ANN=T</t>
  </si>
  <si>
    <t>n.216438C&gt;T</t>
  </si>
  <si>
    <t>AC=1;AF=1.00;AN=1;DP=19;FS=0.000;MLEAC=1;MLEAF=1.00;MQ=43.47;QD=25.33;SOR=1.609;ANN=T</t>
  </si>
  <si>
    <t>n.216448C&gt;T</t>
  </si>
  <si>
    <t>AC=1;AF=1.00;AN=1;DP=4;FS=0.000;MLEAC=1;MLEAF=1.00;MQ=45.00;QD=30.14;SOR=3.258;ANN=A</t>
  </si>
  <si>
    <t>n.216634C&gt;A</t>
  </si>
  <si>
    <t>AC=1;AF=1.00;AN=1;DP=4;FS=0.000;MLEAC=1;MLEAF=1.00;MQ=45.00;QD=27.72;SOR=3.258;ANN=C</t>
  </si>
  <si>
    <t>n.216635A&gt;C</t>
  </si>
  <si>
    <t>AC=1;AF=1.00;AN=1;DP=4;FS=0.000;MLEAC=1;MLEAF=1.00;MQ=45.00;QD=29.15;SOR=3.258;ANN=A</t>
  </si>
  <si>
    <t>n.216641G&gt;A</t>
  </si>
  <si>
    <t>AC=1;AF=1.00;AN=1;DP=2;FS=0.000;MLEAC=1;MLEAF=1.00;MQ=40.00;QD=27.34;SOR=2.303;ANN=A</t>
  </si>
  <si>
    <t>n.216646G&gt;A</t>
  </si>
  <si>
    <t>AC=1;AF=1.00;AN=1;DP=2;FS=0.000;MLEAC=1;MLEAF=1.00;MQ=40.00;QD=33.26;SOR=2.303;ANN=A</t>
  </si>
  <si>
    <t>n.216653G&gt;A</t>
  </si>
  <si>
    <t>AC=1;AF=1.00;AN=1;DP=2;FS=0.000;MLEAC=1;MLEAF=1.00;MQ=40.00;QD=28.45;SOR=2.303;ANN=A</t>
  </si>
  <si>
    <t>n.216666G&gt;A</t>
  </si>
  <si>
    <t>AC=1;AF=1.00;AN=1;DP=2;FS=0.000;MLEAC=1;MLEAF=1.00;MQ=40.00;QD=34.61;SOR=2.303;ANN=A</t>
  </si>
  <si>
    <t>n.216675C&gt;A</t>
  </si>
  <si>
    <t>AC=1;AF=1.00;AN=1;DP=11;FS=0.000;MLEAC=1;MLEAF=1.00;MQ=39.77;QD=25.85;SOR=1.270;ANN=C</t>
  </si>
  <si>
    <t>n.226203T&gt;C</t>
  </si>
  <si>
    <t>AC=1;AF=1.00;AN=1;DP=7;FS=0.000;MLEAC=1;MLEAF=1.00;MQ=39.02;QD=25.47;SOR=0.941;ANN=T</t>
  </si>
  <si>
    <t>n.226221C&gt;T</t>
  </si>
  <si>
    <t>AC=1;AF=1.00;AN=1;DP=6;FS=0.000;MLEAC=1;MLEAF=1.00;MQ=37.53;QD=32.67;SOR=1.329;ANN=A</t>
  </si>
  <si>
    <t>n.226243G&gt;A</t>
  </si>
  <si>
    <t>AC=1;AF=1.00;AN=1;DP=5;FS=0.000;MLEAC=1;MLEAF=1.00;MQ=37.01;QD=33.98;SOR=1.981;ANN=T</t>
  </si>
  <si>
    <t>n.226255C&gt;T</t>
  </si>
  <si>
    <t>AC=1;AF=1.00;AN=1;DP=8;FS=0.000;MLEAC=1;MLEAF=1.00;MQ=39.92;QD=30.58;SOR=1.179;ANN=A</t>
  </si>
  <si>
    <t>n.226271G&gt;A</t>
  </si>
  <si>
    <t>AC=1;AF=1.00;AN=1;DP=9;FS=0.000;MLEAC=1;MLEAF=1.00;MQ=38.22;QD=26.58;SOR=1.179;ANN=A</t>
  </si>
  <si>
    <t>n.226284G&gt;A</t>
  </si>
  <si>
    <t>AC=1;AF=1.00;AN=1;DP=11;FS=0.000;MLEAC=1;MLEAF=1.00;MQ=42.29;QD=32.02;SOR=0.693;ANN=T</t>
  </si>
  <si>
    <t>n.226389C&gt;T</t>
  </si>
  <si>
    <t>AC=1;AF=1.00;AN=1;DP=11;FS=0.000;MLEAC=1;MLEAF=1.00;MQ=42.29;QD=32.56;SOR=0.693;ANN=C</t>
  </si>
  <si>
    <t>n.226396T&gt;C</t>
  </si>
  <si>
    <t>AC=1;AF=1.00;AN=1;DP=11;FS=0.000;MLEAC=1;MLEAF=1.00;MQ=42.29;QD=27.32;SOR=0.693;ANN=G</t>
  </si>
  <si>
    <t>n.226399A&gt;G</t>
  </si>
  <si>
    <t>AC=1;AF=1.00;AN=1;DP=10;FS=0.000;MLEAC=1;MLEAF=1.00;MQ=42.01;QD=31.67;SOR=0.892;ANN=A</t>
  </si>
  <si>
    <t>n.226417G&gt;A</t>
  </si>
  <si>
    <t>AC=1;AF=1.00;AN=1;DP=14;FS=0.000;MLEAC=1;MLEAF=1.00;MQ=34.52;QD=26.94;SOR=1.609;ANN=C</t>
  </si>
  <si>
    <t>n.238810T&gt;C</t>
  </si>
  <si>
    <t>AC=1;AF=1.00;AN=1;DP=28;FS=0.000;MLEAC=1;MLEAF=1.00;MQ=55.83;QD=29.59;SOR=1.136;ANN=A</t>
  </si>
  <si>
    <t>AFUA_6G01790</t>
  </si>
  <si>
    <t>XM_742805.1</t>
  </si>
  <si>
    <t>c.-4283G&gt;A</t>
  </si>
  <si>
    <t>AC=1;AF=1.00;AN=1;DP=22;FS=0.000;MLEAC=1;MLEAF=1.00;MQ=55.19;QD=30.07;SOR=0.693;ANN=G</t>
  </si>
  <si>
    <t>c.-2499A&gt;G</t>
  </si>
  <si>
    <t>AC=1;AF=1.00;AN=1;BaseQRankSum=-1.130e-01;DP=23;FS=0.000;MLEAC=1;MLEAF=1.00;MQ=55.07;MQRankSum=-1.180e-01;QD=31.78;ReadPosRankSum=2.02;SOR=0.784;ANN=T</t>
  </si>
  <si>
    <t>c.-2476C&gt;T</t>
  </si>
  <si>
    <t>AC=1;AF=1.00;AN=1;BaseQRankSum=-1.178e+00;DP=26;FS=0.000;MLEAC=1;MLEAF=1.00;MQ=54.49;MQRankSum=-1.610e-01;QD=33.71;ReadPosRankSum=-4.510e-01;SOR=1.051;ANN=T</t>
  </si>
  <si>
    <t>c.-2446C&gt;T</t>
  </si>
  <si>
    <t>AC=1;AF=1.00;AN=1;DP=23;FS=0.000;MLEAC=1;MLEAF=1.00;MQ=39.79;QD=27.17;SOR=1.085;ANN=T</t>
  </si>
  <si>
    <t>n.1319927C&gt;T</t>
  </si>
  <si>
    <t>AC=1;AF=1.00;AN=1;DP=2;FS=0.000;MLEAC=1;MLEAF=1.00;MQ=40.00;QD=28.13;SOR=2.303;ANN=A</t>
  </si>
  <si>
    <t>n.1321754T&gt;A</t>
  </si>
  <si>
    <t>AC=1;AF=1.00;AN=1;DP=2;FS=0.000;MLEAC=1;MLEAF=1.00;MQ=40.00;QD=31.08;SOR=2.303;ANN=A</t>
  </si>
  <si>
    <t>n.1321764C&gt;A</t>
  </si>
  <si>
    <t>AC=1;AF=1.00;AN=1;DP=2;FS=0.000;MLEAC=1;MLEAF=1.00;MQ=40.00;QD=31.97;SOR=2.303;ANN=A</t>
  </si>
  <si>
    <t>n.1321803C&gt;A</t>
  </si>
  <si>
    <t>AC=1;AF=1.00;AN=1;DP=3;FS=0.000;MLEAC=1;MLEAF=1.00;MQ=36.70;QD=34.01;SOR=2.833;ANN=A</t>
  </si>
  <si>
    <t>AFUA_6G06328</t>
  </si>
  <si>
    <t>XM_001481404.1</t>
  </si>
  <si>
    <t>c.-3526T&gt;A</t>
  </si>
  <si>
    <t>c.*2641A&gt;T</t>
  </si>
  <si>
    <t>c.*2641A&gt;G</t>
  </si>
  <si>
    <t>c.*2641A&gt;C</t>
  </si>
  <si>
    <t>n.1331664T&gt;A</t>
  </si>
  <si>
    <t>n.1331664T&gt;C</t>
  </si>
  <si>
    <t>n.1331664T&gt;G</t>
  </si>
  <si>
    <t>AC=1;AF=1.00;AN=1;DP=9;FS=0.000;MLEAC=1;MLEAF=1.00;MQ=36.67;QD=33.12;SOR=2.093;ANN=C</t>
  </si>
  <si>
    <t>c.-1660A&gt;G</t>
  </si>
  <si>
    <t>n.1351193T&gt;C</t>
  </si>
  <si>
    <t>AC=1;AF=1.00;AN=1;DP=9;FS=0.000;MLEAC=1;MLEAF=1.00;MQ=36.67;QD=32.77;SOR=2.093;ANN=G</t>
  </si>
  <si>
    <t>c.-1675T&gt;C</t>
  </si>
  <si>
    <t>n.1351208A&gt;G</t>
  </si>
  <si>
    <t>AC=1;AF=1.00;AN=1;DP=9;FS=0.000;MLEAC=1;MLEAF=1.00;MQ=36.67;QD=27.93;SOR=2.093;ANN=A</t>
  </si>
  <si>
    <t>c.-1680C&gt;T</t>
  </si>
  <si>
    <t>n.1351213G&gt;A</t>
  </si>
  <si>
    <t>AC=1;AF=1.00;AN=1;DP=10;FS=0.000;MLEAC=1;MLEAF=1.00;MQ=37.87;QD=27.44;SOR=3.258;ANN=T</t>
  </si>
  <si>
    <t>c.-1724G&gt;A</t>
  </si>
  <si>
    <t>n.1351257C&gt;T</t>
  </si>
  <si>
    <t>AC=1;AF=1.00;AN=1;DP=11;FS=0.000;MLEAC=1;MLEAF=1.00;MQ=45.05;QD=31.40;SOR=1.802;ANN=G</t>
  </si>
  <si>
    <t>c.-2702T&gt;C</t>
  </si>
  <si>
    <t>AC=1;AF=1.00;AN=1;DP=5;FS=0.000;MLEAC=1;MLEAF=1.00;MQ=37.12;QD=29.78;SOR=3.611;ANN=G</t>
  </si>
  <si>
    <t>n.1355322A&gt;G</t>
  </si>
  <si>
    <t>AC=1;AF=1.00;AN=1;DP=4;FS=0.000;MLEAC=1;MLEAF=1.00;MQ=34.41;QD=31.44;SOR=3.258;ANN=C</t>
  </si>
  <si>
    <t>n.1355337A&gt;C</t>
  </si>
  <si>
    <t>AC=1;AF=1.00;AN=1;DP=4;FS=0.000;MLEAC=1;MLEAF=1.00;MQ=38.05;QD=27.35;SOR=3.258;ANN=C</t>
  </si>
  <si>
    <t>n.1356730A&gt;C</t>
  </si>
  <si>
    <t>AC=1;AF=1.00;AN=1;DP=4;FS=0.000;MLEAC=1;MLEAF=1.00;MQ=38.05;QD=28.66;SOR=3.258;ANN=C</t>
  </si>
  <si>
    <t>n.1356731A&gt;C</t>
  </si>
  <si>
    <t>AC=1;AF=1.00;AN=1;DP=4;FS=0.000;MLEAC=1;MLEAF=1.00;MQ=38.05;QD=29.46;SOR=3.258;ANN=A</t>
  </si>
  <si>
    <t>n.1356748T&gt;A</t>
  </si>
  <si>
    <t>AC=1;AF=1.00;AN=1;DP=4;FS=0.000;MLEAC=1;MLEAF=1.00;MQ=38.05;QD=33.58;SOR=3.258;ANN=A</t>
  </si>
  <si>
    <t>n.1356749T&gt;A</t>
  </si>
  <si>
    <t>AC=1;AF=1.00;AN=1;DP=2;FS=0.000;MLEAC=1;MLEAF=1.00;MQ=51.79;QD=30.07;SOR=2.303;ANN=A</t>
  </si>
  <si>
    <t>n.1360575T&gt;A</t>
  </si>
  <si>
    <t>AC=1;AF=1.00;AN=1;DP=2;FS=0.000;MLEAC=1;MLEAF=1.00;MQ=51.79;QD=28.22;SOR=2.303;ANN=A</t>
  </si>
  <si>
    <t>n.1360578T&gt;A</t>
  </si>
  <si>
    <t>AC=1;AF=1.00;AN=1;DP=2;FS=0.000;MLEAC=1;MLEAF=1.00;MQ=51.79;QD=32.73;SOR=2.303;ANN=C</t>
  </si>
  <si>
    <t>n.1360579A&gt;C</t>
  </si>
  <si>
    <t>AC=1;AF=1.00;AN=1;DP=2;FS=0.000;MLEAC=1;MLEAF=1.00;MQ=51.79;QD=29.75;SOR=2.303;ANN=A</t>
  </si>
  <si>
    <t>n.1360580T&gt;A</t>
  </si>
  <si>
    <t>AC=1;AF=1.00;AN=1;DP=6;FS=0.000;MLEAC=1;MLEAF=1.00;MQ=45.66;QD=28.01;SOR=1.609;ANN=T</t>
  </si>
  <si>
    <t>AFUA_6G09450-AFUA_6G09500</t>
  </si>
  <si>
    <t>n.2296784C&gt;T</t>
  </si>
  <si>
    <t>AC=1;AF=1.00;AN=1;DP=20;FS=0.000;MLEAC=1;MLEAF=1.00;MQ=41.42;QD=33.85;SOR=3.056;ANN=A</t>
  </si>
  <si>
    <t>AFUA_6G09770</t>
  </si>
  <si>
    <t>XM_745773.1</t>
  </si>
  <si>
    <t>c.*2523G&gt;A</t>
  </si>
  <si>
    <t>AC=1;AF=1.00;AN=1;DP=40;FS=0.000;MLEAC=1;MLEAF=1.00;MQ=60.00;QD=28.58;SOR=0.693;ANN=C</t>
  </si>
  <si>
    <t>XM_745931.1</t>
  </si>
  <si>
    <t>c.994T&gt;C</t>
  </si>
  <si>
    <t>p.Phe332Leu</t>
  </si>
  <si>
    <t>AC=1;AF=1.00;AN=1;DP=5;FS=0.000;MLEAC=1;MLEAF=1.00;MQ=37.14;QD=27.40;SOR=1.981;ANN=T</t>
  </si>
  <si>
    <t>c.-3156C&gt;T</t>
  </si>
  <si>
    <t>AC=1;AF=1.00;AN=1;BaseQRankSum=0.570;DP=132;FS=1.606;MLEAC=1;MLEAF=1.00;MQ=57.64;MQRankSum=-9.980e-01;QD=26.64;ReadPosRankSum=0.381;SOR=0.422;ANN=C</t>
  </si>
  <si>
    <t>AFUA_6G14550</t>
  </si>
  <si>
    <t>XM_746236.1</t>
  </si>
  <si>
    <t>c.-3477T&gt;C</t>
  </si>
  <si>
    <t>AC=1;AF=1.00;AN=1;DP=18;FS=0.000;MLEAC=1;MLEAF=1.00;MQ=49.14;QD=26.94;SOR=1.863;ANN=T</t>
  </si>
  <si>
    <t>n.3747242C&gt;T</t>
  </si>
  <si>
    <t>AC=1;AF=1.00;AN=1;DP=11;FS=0.000;MLEAC=1;MLEAF=1.00;MQ=45.44;QD=30.68;SOR=2.494;ANN=A</t>
  </si>
  <si>
    <t>n.3747258G&gt;A</t>
  </si>
  <si>
    <t>AC=1;AF=1.00;AN=1;DP=10;FS=0.000;MLEAC=1;MLEAF=1.00;MQ=43.72;QD=33.37;SOR=3.258;ANN=A</t>
  </si>
  <si>
    <t>n.3747272G&gt;A</t>
  </si>
  <si>
    <t>AC=1;AF=1.00;AN=1;DP=3;FS=0.000;MLEAC=1;MLEAF=1.00;MQ=32.02;QD=35.28;SOR=1.179;ANN=A</t>
  </si>
  <si>
    <t>n.3762955C&gt;A</t>
  </si>
  <si>
    <t>AC=1;AF=1.00;AN=1;DP=3;FS=0.000;MLEAC=1;MLEAF=1.00;MQ=32.02;QD=34.00;SOR=1.179;ANN=A</t>
  </si>
  <si>
    <t>n.3762962G&gt;A</t>
  </si>
  <si>
    <t>AC=1;AF=1.00;AN=1;DP=12;FS=0.000;MLEAC=1;MLEAF=1.00;MQ=38.38;QD=33.29;SOR=2.303;ANN=G</t>
  </si>
  <si>
    <t>n.3764795A&gt;G</t>
  </si>
  <si>
    <t>AC=1;AF=1.00;AN=1;DP=2;FS=0.000;MLEAC=1;MLEAF=1.00;MQ=32.98;QD=26.88;SOR=2.303;ANN=A</t>
  </si>
  <si>
    <t>AFUA_6G14670</t>
  </si>
  <si>
    <t>XM_746248.1</t>
  </si>
  <si>
    <t>c.-2437T&gt;A</t>
  </si>
  <si>
    <t>AFUA_6G14690</t>
  </si>
  <si>
    <t>XM_746249.1</t>
  </si>
  <si>
    <t>c.-3511T&gt;A</t>
  </si>
  <si>
    <t>c.-3511T&gt;C</t>
  </si>
  <si>
    <t>c.-3511T&gt;G</t>
  </si>
  <si>
    <t>AFUA_6G14700</t>
  </si>
  <si>
    <t>XM_746250.1</t>
  </si>
  <si>
    <t>c.*4988A&gt;T</t>
  </si>
  <si>
    <t>c.*4988A&gt;G</t>
  </si>
  <si>
    <t>c.*4988A&gt;C</t>
  </si>
  <si>
    <t>n.3767579T&gt;A</t>
  </si>
  <si>
    <t>n.3767579T&gt;C</t>
  </si>
  <si>
    <t>n.3767579T&gt;G</t>
  </si>
  <si>
    <t>AC=1;AF=1.00;AN=1;DP=2;FS=0.000;MLEAC=1;MLEAF=1.00;MQ=32.98;QD=28.21;SOR=2.303;ANN=A</t>
  </si>
  <si>
    <t>c.-2425G&gt;A</t>
  </si>
  <si>
    <t>c.-3499G&gt;A</t>
  </si>
  <si>
    <t>c.-3499G&gt;C</t>
  </si>
  <si>
    <t>c.-3499G&gt;T</t>
  </si>
  <si>
    <t>c.*4976C&gt;T</t>
  </si>
  <si>
    <t>c.*4976C&gt;G</t>
  </si>
  <si>
    <t>c.*4976C&gt;A</t>
  </si>
  <si>
    <t>n.3767591G&gt;A</t>
  </si>
  <si>
    <t>n.3767591G&gt;C</t>
  </si>
  <si>
    <t>n.3767591G&gt;T</t>
  </si>
  <si>
    <t>AC=1;AF=1.00;AN=1;DP=13;FS=0.000;MLEAC=1;MLEAF=1.00;MQ=40.94;QD=27.91;SOR=1.085;ANN=T</t>
  </si>
  <si>
    <t>c.-2246C&gt;T</t>
  </si>
  <si>
    <t>n.3767770C&gt;T</t>
  </si>
  <si>
    <t>AC=1;AF=1.00;AN=1;DP=15;FS=0.000;MLEAC=1;MLEAF=1.00;MQ=40.62;QD=34.57;SOR=0.693;ANN=A</t>
  </si>
  <si>
    <t>c.-2243G&gt;A</t>
  </si>
  <si>
    <t>n.3767773G&gt;A</t>
  </si>
  <si>
    <t>AC=1;AF=1.00;AN=1;DP=2;FS=0.000;MLEAC=1;MLEAF=1.00;MQ=40.00;QD=32.26;SOR=2.303;ANN=A</t>
  </si>
  <si>
    <t>c.-1720G&gt;A</t>
  </si>
  <si>
    <t>c.-2794G&gt;A</t>
  </si>
  <si>
    <t>c.-2794G&gt;C</t>
  </si>
  <si>
    <t>c.-2794G&gt;T</t>
  </si>
  <si>
    <t>c.*4271C&gt;T</t>
  </si>
  <si>
    <t>c.*4271C&gt;G</t>
  </si>
  <si>
    <t>c.*4271C&gt;A</t>
  </si>
  <si>
    <t>n.3768296G&gt;A</t>
  </si>
  <si>
    <t>n.3768296G&gt;C</t>
  </si>
  <si>
    <t>n.3768296G&gt;T</t>
  </si>
  <si>
    <t>AC=1;AF=1.00;AN=1;DP=2;FS=0.000;MLEAC=1;MLEAF=1.00;MQ=40.00;QD=29.64;SOR=2.303;ANN=A</t>
  </si>
  <si>
    <t>c.-1711G&gt;A</t>
  </si>
  <si>
    <t>c.-2785G&gt;A</t>
  </si>
  <si>
    <t>c.-2785G&gt;C</t>
  </si>
  <si>
    <t>c.-2785G&gt;T</t>
  </si>
  <si>
    <t>c.*4262C&gt;T</t>
  </si>
  <si>
    <t>c.*4262C&gt;G</t>
  </si>
  <si>
    <t>c.*4262C&gt;A</t>
  </si>
  <si>
    <t>n.3768305G&gt;A</t>
  </si>
  <si>
    <t>n.3768305G&gt;C</t>
  </si>
  <si>
    <t>n.3768305G&gt;T</t>
  </si>
  <si>
    <t>AC=1;AF=1.00;AN=1;DP=17;FS=0.000;MLEAC=1;MLEAF=1.00;MQ=42.15;QD=29.03;SOR=1.061;ANN=A</t>
  </si>
  <si>
    <t>AFUA_7G00090-AFUA_7G00110</t>
  </si>
  <si>
    <t>n.13002G&gt;A</t>
  </si>
  <si>
    <t>AC=1;AF=1.00;AN=1;DP=18;FS=0.000;MLEAC=1;MLEAF=1.00;MQ=42.43;QD=26.55;SOR=1.179;ANN=T</t>
  </si>
  <si>
    <t>n.13008C&gt;T</t>
  </si>
  <si>
    <t>AC=1;AF=1.00;AN=1;DP=19;FS=0.000;MLEAC=1;MLEAF=1.00;MQ=42.46;QD=27.30;SOR=1.022;ANN=A</t>
  </si>
  <si>
    <t>n.13016G&gt;A</t>
  </si>
  <si>
    <t>AC=1;AF=1.00;AN=1;DP=18;FS=0.000;MLEAC=1;MLEAF=1.00;MQ=43.34;QD=30.56;SOR=0.914;ANN=T</t>
  </si>
  <si>
    <t>n.13034C&gt;T</t>
  </si>
  <si>
    <t>AC=1;AF=1.00;AN=1;DP=6;FS=0.000;MLEAC=1;MLEAF=1.00;MQ=38.51;QD=33.63;SOR=0.693;ANN=C</t>
  </si>
  <si>
    <t>n.13837T&gt;C</t>
  </si>
  <si>
    <t>AC=1;AF=1.00;AN=1;DP=6;FS=0.000;MLEAC=1;MLEAF=1.00;MQ=38.51;QD=33.80;SOR=0.693;ANN=A</t>
  </si>
  <si>
    <t>n.13838G&gt;A</t>
  </si>
  <si>
    <t>AC=1;AF=1.00;AN=1;DP=6;FS=0.000;MLEAC=1;MLEAF=1.00;MQ=38.51;QD=31.44;SOR=0.693;ANN=T</t>
  </si>
  <si>
    <t>n.13855C&gt;T</t>
  </si>
  <si>
    <t>AC=1;AF=1.00;AN=1;DP=5;FS=0.000;MLEAC=1;MLEAF=1.00;MQ=38.21;QD=31.91;SOR=1.022;ANN=T</t>
  </si>
  <si>
    <t>n.13868C&gt;T</t>
  </si>
  <si>
    <t>AC=1;AF=1.00;AN=1;DP=4;FS=0.000;MLEAC=1;MLEAF=1.00;MQ=37.75;QD=30.19;SOR=1.609;ANN=A</t>
  </si>
  <si>
    <t>n.13873C&gt;A</t>
  </si>
  <si>
    <t>AC=1;AF=1.00;AN=1;DP=4;FS=0.000;MLEAC=1;MLEAF=1.00;MQ=37.75;QD=31.16;SOR=1.609;ANN=A</t>
  </si>
  <si>
    <t>n.13885T&gt;A</t>
  </si>
  <si>
    <t>AC=1;AF=1.00;AN=1;DP=3;FS=0.000;MLEAC=1;MLEAF=1.00;MQ=40.00;QD=33.38;SOR=1.179;ANN=C</t>
  </si>
  <si>
    <t>n.13904A&gt;C</t>
  </si>
  <si>
    <t>AC=1;AF=1.00;AN=1;DP=4;FS=0.000;MLEAC=1;MLEAF=1.00;MQ=37.10;QD=28.05;SOR=2.833;ANN=A</t>
  </si>
  <si>
    <t>n.14574T&gt;A</t>
  </si>
  <si>
    <t>AC=1;AF=1.00;AN=1;DP=4;FS=0.000;MLEAC=1;MLEAF=1.00;MQ=37.10;QD=28.42;SOR=2.833;ANN=A</t>
  </si>
  <si>
    <t>n.14581G&gt;A</t>
  </si>
  <si>
    <t>AC=1;AF=1.00;AN=1;DP=37;FS=0.000;MLEAC=1;MLEAF=1.00;MQ=50.84;QD=34.54;SOR=1.179;ANN=G</t>
  </si>
  <si>
    <t>c.*300T&gt;C</t>
  </si>
  <si>
    <t>AC=1;AF=1.00;AN=1;DP=3;FS=0.000;MLEAC=1;MLEAF=1.00;MQ=34.07;QD=36.93;SOR=2.833;ANN=C</t>
  </si>
  <si>
    <t>AFUA_7G08390</t>
  </si>
  <si>
    <t>XM_743683.1</t>
  </si>
  <si>
    <t>c.*453A&gt;C</t>
  </si>
  <si>
    <t>AFUA_7G08390-AFUA_7G08400</t>
  </si>
  <si>
    <t>n.1923748A&gt;C</t>
  </si>
  <si>
    <t>n.1923748A&gt;G</t>
  </si>
  <si>
    <t>n.1923748A&gt;T</t>
  </si>
  <si>
    <t>AC=1;AF=1.00;AN=1;DP=3;FS=0.000;MLEAC=1;MLEAF=1.00;MQ=34.07;QD=33.31;SOR=2.833;ANN=A</t>
  </si>
  <si>
    <t>c.*456G&gt;A</t>
  </si>
  <si>
    <t>n.1923751G&gt;A</t>
  </si>
  <si>
    <t>n.1923751G&gt;C</t>
  </si>
  <si>
    <t>n.1923751G&gt;T</t>
  </si>
  <si>
    <t>AC=1;AF=1.00;AN=1;DP=3;FS=0.000;MLEAC=1;MLEAF=1.00;MQ=34.07;QD=29.35;SOR=2.833;ANN=A</t>
  </si>
  <si>
    <t>c.*480T&gt;A</t>
  </si>
  <si>
    <t>n.1923775T&gt;A</t>
  </si>
  <si>
    <t>n.1923775T&gt;C</t>
  </si>
  <si>
    <t>n.1923775T&gt;G</t>
  </si>
  <si>
    <t>AC=1;AF=1.00;AN=1;DP=62;FS=0.000;MLEAC=1;MLEAF=1.00;MQ=60.00;QD=28.90;SOR=1.765;ANN=T</t>
  </si>
  <si>
    <t>AFUA_8G00300-AFUA_8G00342</t>
  </si>
  <si>
    <t>n.67024C&gt;T</t>
  </si>
  <si>
    <t>AC=1;AF=1.00;AN=1;DP=11;FS=0.000;MLEAC=1;MLEAF=1.00;MQ=43.11;QD=30.06;SOR=0.859;ANN=G</t>
  </si>
  <si>
    <t>c.-3091A&gt;G</t>
  </si>
  <si>
    <t>AC=1;AF=1.00;AN=1;DP=35;FS=0.000;MLEAC=1;MLEAF=1.00;MQ=52.76;QD=30.40;SOR=1.179;ANN=C</t>
  </si>
  <si>
    <t>c.-2029T&gt;C</t>
  </si>
  <si>
    <t>AC=1;AF=1.00;AN=1;DP=16;FS=0.000;MLEAC=1;MLEAF=1.00;MQ=60.00;QD=33.75;SOR=0.941;ANN=C</t>
  </si>
  <si>
    <t>AFUA_8G02870-AFUA_8G03870</t>
  </si>
  <si>
    <t>n.788535T&gt;C</t>
  </si>
  <si>
    <t>AC=1;AF=1.00;AN=1;DP=18;FS=0.000;MLEAC=1;MLEAF=1.00;MQ=46.83;QD=29.50;SOR=1.863;ANN=A</t>
  </si>
  <si>
    <t>AFUA_8G07400</t>
  </si>
  <si>
    <t>XM_742448.1</t>
  </si>
  <si>
    <t>c.*3055C&gt;T</t>
  </si>
  <si>
    <t>Type</t>
  </si>
  <si>
    <t>Isolate</t>
  </si>
  <si>
    <t>Country</t>
  </si>
  <si>
    <t>Source</t>
  </si>
  <si>
    <t>cyp51a</t>
  </si>
  <si>
    <t>Clade</t>
  </si>
  <si>
    <t>C16</t>
  </si>
  <si>
    <t>C18</t>
  </si>
  <si>
    <t>Clinical</t>
  </si>
  <si>
    <t>C375</t>
  </si>
  <si>
    <t>C416</t>
  </si>
  <si>
    <t>C417</t>
  </si>
  <si>
    <t>C418</t>
  </si>
  <si>
    <t>C356</t>
  </si>
  <si>
    <t>C426</t>
  </si>
  <si>
    <t>C436</t>
  </si>
  <si>
    <t>C446</t>
  </si>
  <si>
    <t>C470</t>
  </si>
  <si>
    <t>C481</t>
  </si>
  <si>
    <t>C505</t>
  </si>
  <si>
    <t>C531</t>
  </si>
  <si>
    <t>C532</t>
  </si>
  <si>
    <t>C58</t>
  </si>
  <si>
    <t>C59</t>
  </si>
  <si>
    <t>C72</t>
  </si>
  <si>
    <t>C73</t>
  </si>
  <si>
    <t>E122</t>
  </si>
  <si>
    <t>Date of isolation</t>
  </si>
  <si>
    <t>E129</t>
  </si>
  <si>
    <t>E146</t>
  </si>
  <si>
    <t>E166</t>
  </si>
  <si>
    <t>E372</t>
  </si>
  <si>
    <t>E377</t>
  </si>
  <si>
    <t>E427</t>
  </si>
  <si>
    <t>E429</t>
  </si>
  <si>
    <t>E493</t>
  </si>
  <si>
    <t>E547</t>
  </si>
  <si>
    <t>E594</t>
  </si>
  <si>
    <t>E606</t>
  </si>
  <si>
    <t>Japan</t>
  </si>
  <si>
    <t>UK</t>
  </si>
  <si>
    <t>Republic of Ireland</t>
  </si>
  <si>
    <t>USA</t>
  </si>
  <si>
    <t>Sri Lanka</t>
  </si>
  <si>
    <t>India</t>
  </si>
  <si>
    <t>Wildtype</t>
  </si>
  <si>
    <t>P216L</t>
  </si>
  <si>
    <t>Environmental</t>
  </si>
  <si>
    <t>msh6 SNP</t>
  </si>
  <si>
    <t>msh6 SNP = G240A</t>
  </si>
  <si>
    <t>Unknown</t>
  </si>
  <si>
    <t>B</t>
  </si>
  <si>
    <t>ITR 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等线"/>
      <family val="2"/>
      <scheme val="minor"/>
    </font>
    <font>
      <sz val="12"/>
      <color rgb="FF000000"/>
      <name val="等线"/>
      <family val="2"/>
      <scheme val="minor"/>
    </font>
    <font>
      <sz val="8"/>
      <name val="等线"/>
      <family val="2"/>
      <scheme val="minor"/>
    </font>
    <font>
      <sz val="12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4" xfId="0" applyFont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wrapText="1"/>
    </xf>
    <xf numFmtId="0" fontId="3" fillId="4" borderId="4" xfId="0" applyFont="1" applyFill="1" applyBorder="1" applyAlignment="1">
      <alignment horizontal="center" wrapText="1"/>
    </xf>
    <xf numFmtId="0" fontId="3" fillId="5" borderId="4" xfId="0" applyFont="1" applyFill="1" applyBorder="1" applyAlignment="1">
      <alignment horizontal="center" wrapText="1"/>
    </xf>
    <xf numFmtId="0" fontId="3" fillId="0" borderId="4" xfId="0" applyFont="1" applyBorder="1"/>
    <xf numFmtId="0" fontId="3" fillId="3" borderId="4" xfId="0" applyFont="1" applyFill="1" applyBorder="1"/>
    <xf numFmtId="0" fontId="4" fillId="0" borderId="0" xfId="0" applyFont="1"/>
    <xf numFmtId="16" fontId="0" fillId="0" borderId="0" xfId="0" applyNumberForma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A240A-6283-ED4A-80B9-8D94E82C9880}">
  <dimension ref="A1:B5"/>
  <sheetViews>
    <sheetView workbookViewId="0">
      <selection activeCell="B7" sqref="B7"/>
    </sheetView>
  </sheetViews>
  <sheetFormatPr defaultColWidth="10.90625" defaultRowHeight="15.6" x14ac:dyDescent="0.3"/>
  <sheetData>
    <row r="1" spans="1:2" x14ac:dyDescent="0.3">
      <c r="A1" s="1" t="s">
        <v>63</v>
      </c>
      <c r="B1" s="1" t="s">
        <v>64</v>
      </c>
    </row>
    <row r="2" spans="1:2" x14ac:dyDescent="0.3">
      <c r="A2" s="1" t="s">
        <v>55</v>
      </c>
      <c r="B2" s="1" t="s">
        <v>65</v>
      </c>
    </row>
    <row r="3" spans="1:2" x14ac:dyDescent="0.3">
      <c r="A3" s="1" t="s">
        <v>66</v>
      </c>
      <c r="B3" s="1" t="s">
        <v>67</v>
      </c>
    </row>
    <row r="4" spans="1:2" x14ac:dyDescent="0.3">
      <c r="A4" s="1" t="s">
        <v>57</v>
      </c>
      <c r="B4" s="1" t="s">
        <v>68</v>
      </c>
    </row>
    <row r="5" spans="1:2" x14ac:dyDescent="0.3">
      <c r="A5" s="1" t="s">
        <v>58</v>
      </c>
      <c r="B5" s="1" t="s">
        <v>69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C947C-17C9-2641-AA79-D6827CD53946}">
  <dimension ref="A1:E8"/>
  <sheetViews>
    <sheetView workbookViewId="0">
      <selection activeCell="C9" sqref="C9"/>
    </sheetView>
  </sheetViews>
  <sheetFormatPr defaultColWidth="10.90625" defaultRowHeight="15.6" x14ac:dyDescent="0.3"/>
  <sheetData>
    <row r="1" spans="1:5" x14ac:dyDescent="0.3">
      <c r="A1" s="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44</v>
      </c>
      <c r="B2">
        <v>41</v>
      </c>
      <c r="C2">
        <v>1523241</v>
      </c>
      <c r="D2">
        <f>(C2/29384958)*100</f>
        <v>5.1837440094350313</v>
      </c>
      <c r="E2">
        <f>100-D2</f>
        <v>94.816255990564969</v>
      </c>
    </row>
    <row r="3" spans="1:5" x14ac:dyDescent="0.3">
      <c r="A3" t="s">
        <v>45</v>
      </c>
      <c r="B3">
        <v>35</v>
      </c>
      <c r="C3">
        <v>1526569</v>
      </c>
      <c r="D3">
        <f t="shared" ref="D3:D4" si="0">(C3/28841834)*100</f>
        <v>5.2928985029176712</v>
      </c>
      <c r="E3">
        <f t="shared" ref="E3:E4" si="1">100-D3</f>
        <v>94.707101497082334</v>
      </c>
    </row>
    <row r="4" spans="1:5" x14ac:dyDescent="0.3">
      <c r="A4" t="s">
        <v>46</v>
      </c>
      <c r="B4">
        <v>36</v>
      </c>
      <c r="C4">
        <v>1240346</v>
      </c>
      <c r="D4">
        <f t="shared" si="0"/>
        <v>4.3005101547980615</v>
      </c>
      <c r="E4">
        <f t="shared" si="1"/>
        <v>95.699489845201938</v>
      </c>
    </row>
    <row r="5" spans="1:5" x14ac:dyDescent="0.3">
      <c r="A5" t="s">
        <v>55</v>
      </c>
      <c r="B5">
        <v>35</v>
      </c>
      <c r="C5">
        <v>1519822</v>
      </c>
      <c r="D5">
        <f t="shared" ref="D5:D8" si="2">(C5/28841834)*100</f>
        <v>5.2695053996912957</v>
      </c>
      <c r="E5">
        <f t="shared" ref="E5:E8" si="3">100-D5</f>
        <v>94.730494600308703</v>
      </c>
    </row>
    <row r="6" spans="1:5" x14ac:dyDescent="0.3">
      <c r="A6" t="s">
        <v>56</v>
      </c>
      <c r="B6">
        <v>39</v>
      </c>
      <c r="C6">
        <v>1204993</v>
      </c>
      <c r="D6">
        <f t="shared" si="2"/>
        <v>4.1779347318897955</v>
      </c>
      <c r="E6">
        <f t="shared" si="3"/>
        <v>95.822065268110208</v>
      </c>
    </row>
    <row r="7" spans="1:5" x14ac:dyDescent="0.3">
      <c r="A7" t="s">
        <v>57</v>
      </c>
      <c r="B7">
        <v>32</v>
      </c>
      <c r="C7">
        <v>1214222</v>
      </c>
      <c r="D7">
        <f t="shared" si="2"/>
        <v>4.2099333905049168</v>
      </c>
      <c r="E7">
        <f t="shared" si="3"/>
        <v>95.790066609495085</v>
      </c>
    </row>
    <row r="8" spans="1:5" x14ac:dyDescent="0.3">
      <c r="A8" t="s">
        <v>58</v>
      </c>
      <c r="B8">
        <v>33</v>
      </c>
      <c r="C8">
        <v>1205776</v>
      </c>
      <c r="D8">
        <f t="shared" si="2"/>
        <v>4.1806495384447464</v>
      </c>
      <c r="E8">
        <f t="shared" si="3"/>
        <v>95.8193504615552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84894-D83E-D548-A6C9-02CFE7D6B6EE}">
  <dimension ref="A1:B8"/>
  <sheetViews>
    <sheetView workbookViewId="0">
      <selection activeCell="B9" sqref="B9"/>
    </sheetView>
  </sheetViews>
  <sheetFormatPr defaultColWidth="10.90625" defaultRowHeight="15.6" x14ac:dyDescent="0.3"/>
  <sheetData>
    <row r="1" spans="1:2" x14ac:dyDescent="0.3">
      <c r="A1" s="1" t="s">
        <v>0</v>
      </c>
      <c r="B1" s="1" t="s">
        <v>5</v>
      </c>
    </row>
    <row r="2" spans="1:2" x14ac:dyDescent="0.3">
      <c r="A2" t="s">
        <v>44</v>
      </c>
      <c r="B2" t="s">
        <v>48</v>
      </c>
    </row>
    <row r="3" spans="1:2" x14ac:dyDescent="0.3">
      <c r="A3" t="s">
        <v>45</v>
      </c>
      <c r="B3" t="s">
        <v>54</v>
      </c>
    </row>
    <row r="4" spans="1:2" x14ac:dyDescent="0.3">
      <c r="A4" t="s">
        <v>46</v>
      </c>
      <c r="B4" t="s">
        <v>47</v>
      </c>
    </row>
    <row r="5" spans="1:2" x14ac:dyDescent="0.3">
      <c r="A5" t="s">
        <v>55</v>
      </c>
      <c r="B5" t="s">
        <v>59</v>
      </c>
    </row>
    <row r="6" spans="1:2" x14ac:dyDescent="0.3">
      <c r="A6" t="s">
        <v>56</v>
      </c>
      <c r="B6" t="s">
        <v>60</v>
      </c>
    </row>
    <row r="7" spans="1:2" x14ac:dyDescent="0.3">
      <c r="A7" t="s">
        <v>57</v>
      </c>
      <c r="B7" t="s">
        <v>61</v>
      </c>
    </row>
    <row r="8" spans="1:2" x14ac:dyDescent="0.3">
      <c r="A8" t="s">
        <v>58</v>
      </c>
      <c r="B8" t="s">
        <v>6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B4C6B-4D50-6241-9165-4B21993735E0}">
  <dimension ref="A1:F114"/>
  <sheetViews>
    <sheetView tabSelected="1" workbookViewId="0">
      <selection activeCell="C7" sqref="C7"/>
    </sheetView>
  </sheetViews>
  <sheetFormatPr defaultColWidth="10.90625" defaultRowHeight="15.6" x14ac:dyDescent="0.3"/>
  <cols>
    <col min="2" max="2" width="13.453125" bestFit="1" customWidth="1"/>
    <col min="3" max="3" width="11.453125" bestFit="1" customWidth="1"/>
    <col min="4" max="4" width="18.26953125" bestFit="1" customWidth="1"/>
    <col min="5" max="5" width="12.453125" bestFit="1" customWidth="1"/>
  </cols>
  <sheetData>
    <row r="1" spans="1:6" x14ac:dyDescent="0.3">
      <c r="A1" s="1" t="s">
        <v>0</v>
      </c>
      <c r="B1" s="1" t="s">
        <v>6</v>
      </c>
      <c r="C1" s="1" t="s">
        <v>7</v>
      </c>
      <c r="D1" s="1" t="s">
        <v>10</v>
      </c>
      <c r="E1" s="1" t="s">
        <v>8</v>
      </c>
      <c r="F1" s="1" t="s">
        <v>9</v>
      </c>
    </row>
    <row r="2" spans="1:6" x14ac:dyDescent="0.3">
      <c r="A2" t="s">
        <v>44</v>
      </c>
      <c r="B2" s="1">
        <v>76017</v>
      </c>
      <c r="C2" s="1">
        <v>60571</v>
      </c>
      <c r="D2" s="1">
        <f>B2-C2</f>
        <v>15446</v>
      </c>
      <c r="E2" s="1">
        <f>(D2/B2)*100</f>
        <v>20.319139139929227</v>
      </c>
      <c r="F2" s="1"/>
    </row>
    <row r="3" spans="1:6" x14ac:dyDescent="0.3">
      <c r="A3" t="s">
        <v>45</v>
      </c>
      <c r="B3">
        <v>75858</v>
      </c>
      <c r="C3">
        <v>60727</v>
      </c>
      <c r="D3" s="1">
        <f t="shared" ref="D3:D4" si="0">B3-C3</f>
        <v>15131</v>
      </c>
      <c r="E3" s="1">
        <f t="shared" ref="E3:E4" si="1">(D3/B3)*100</f>
        <v>19.946478947507185</v>
      </c>
    </row>
    <row r="4" spans="1:6" x14ac:dyDescent="0.3">
      <c r="A4" t="s">
        <v>46</v>
      </c>
      <c r="B4">
        <v>74175</v>
      </c>
      <c r="C4">
        <v>54151</v>
      </c>
      <c r="D4" s="1">
        <f t="shared" si="0"/>
        <v>20024</v>
      </c>
      <c r="E4" s="1">
        <f t="shared" si="1"/>
        <v>26.995618469834849</v>
      </c>
    </row>
    <row r="5" spans="1:6" x14ac:dyDescent="0.3">
      <c r="A5" t="s">
        <v>55</v>
      </c>
      <c r="B5">
        <v>76366</v>
      </c>
      <c r="C5">
        <v>60219</v>
      </c>
      <c r="D5" s="1">
        <f t="shared" ref="D5:D8" si="2">B5-C5</f>
        <v>16147</v>
      </c>
      <c r="E5" s="1">
        <f t="shared" ref="E5:E8" si="3">(D5/B5)*100</f>
        <v>21.144226488227748</v>
      </c>
    </row>
    <row r="6" spans="1:6" x14ac:dyDescent="0.3">
      <c r="A6" t="s">
        <v>56</v>
      </c>
      <c r="B6">
        <v>77121</v>
      </c>
      <c r="C6">
        <v>55885</v>
      </c>
      <c r="D6" s="1">
        <f t="shared" si="2"/>
        <v>21236</v>
      </c>
      <c r="E6" s="1">
        <f t="shared" si="3"/>
        <v>27.535950000648331</v>
      </c>
    </row>
    <row r="7" spans="1:6" x14ac:dyDescent="0.3">
      <c r="A7" t="s">
        <v>57</v>
      </c>
      <c r="B7">
        <v>76017</v>
      </c>
      <c r="C7">
        <v>54940</v>
      </c>
      <c r="D7" s="1">
        <f t="shared" si="2"/>
        <v>21077</v>
      </c>
      <c r="E7" s="1">
        <f t="shared" si="3"/>
        <v>27.726692713471984</v>
      </c>
    </row>
    <row r="8" spans="1:6" x14ac:dyDescent="0.3">
      <c r="A8" t="s">
        <v>58</v>
      </c>
      <c r="B8">
        <v>76040</v>
      </c>
      <c r="C8">
        <v>55090</v>
      </c>
      <c r="D8" s="1">
        <f t="shared" si="2"/>
        <v>20950</v>
      </c>
      <c r="E8" s="1">
        <f t="shared" si="3"/>
        <v>27.551288795370859</v>
      </c>
    </row>
    <row r="9" spans="1:6" x14ac:dyDescent="0.3">
      <c r="D9" s="1"/>
      <c r="E9" s="1"/>
    </row>
    <row r="10" spans="1:6" x14ac:dyDescent="0.3">
      <c r="D10" s="1"/>
      <c r="E10" s="1"/>
    </row>
    <row r="11" spans="1:6" x14ac:dyDescent="0.3">
      <c r="D11" s="1"/>
      <c r="E11" s="1"/>
    </row>
    <row r="12" spans="1:6" x14ac:dyDescent="0.3">
      <c r="D12" s="1"/>
      <c r="E12" s="1"/>
    </row>
    <row r="13" spans="1:6" x14ac:dyDescent="0.3">
      <c r="D13" s="1"/>
      <c r="E13" s="1"/>
    </row>
    <row r="14" spans="1:6" x14ac:dyDescent="0.3">
      <c r="D14" s="1"/>
      <c r="E14" s="1"/>
    </row>
    <row r="15" spans="1:6" x14ac:dyDescent="0.3">
      <c r="D15" s="1"/>
      <c r="E15" s="1"/>
    </row>
    <row r="16" spans="1:6" x14ac:dyDescent="0.3">
      <c r="D16" s="1"/>
      <c r="E16" s="1"/>
    </row>
    <row r="17" spans="4:5" x14ac:dyDescent="0.3">
      <c r="D17" s="1"/>
      <c r="E17" s="1"/>
    </row>
    <row r="18" spans="4:5" x14ac:dyDescent="0.3">
      <c r="D18" s="1"/>
      <c r="E18" s="1"/>
    </row>
    <row r="19" spans="4:5" x14ac:dyDescent="0.3">
      <c r="D19" s="1"/>
      <c r="E19" s="1"/>
    </row>
    <row r="20" spans="4:5" x14ac:dyDescent="0.3">
      <c r="D20" s="1"/>
      <c r="E20" s="1"/>
    </row>
    <row r="21" spans="4:5" x14ac:dyDescent="0.3">
      <c r="D21" s="1"/>
      <c r="E21" s="1"/>
    </row>
    <row r="22" spans="4:5" x14ac:dyDescent="0.3">
      <c r="D22" s="1"/>
      <c r="E22" s="1"/>
    </row>
    <row r="23" spans="4:5" x14ac:dyDescent="0.3">
      <c r="D23" s="1"/>
      <c r="E23" s="1"/>
    </row>
    <row r="24" spans="4:5" x14ac:dyDescent="0.3">
      <c r="D24" s="1"/>
      <c r="E24" s="1"/>
    </row>
    <row r="25" spans="4:5" x14ac:dyDescent="0.3">
      <c r="D25" s="1"/>
      <c r="E25" s="1"/>
    </row>
    <row r="26" spans="4:5" x14ac:dyDescent="0.3">
      <c r="D26" s="1"/>
      <c r="E26" s="1"/>
    </row>
    <row r="27" spans="4:5" x14ac:dyDescent="0.3">
      <c r="D27" s="1"/>
      <c r="E27" s="1"/>
    </row>
    <row r="28" spans="4:5" x14ac:dyDescent="0.3">
      <c r="D28" s="1"/>
      <c r="E28" s="1"/>
    </row>
    <row r="29" spans="4:5" x14ac:dyDescent="0.3">
      <c r="D29" s="1"/>
      <c r="E29" s="1"/>
    </row>
    <row r="30" spans="4:5" x14ac:dyDescent="0.3">
      <c r="D30" s="1"/>
      <c r="E30" s="1"/>
    </row>
    <row r="31" spans="4:5" x14ac:dyDescent="0.3">
      <c r="D31" s="1"/>
      <c r="E31" s="1"/>
    </row>
    <row r="32" spans="4:5" x14ac:dyDescent="0.3">
      <c r="D32" s="1"/>
      <c r="E32" s="1"/>
    </row>
    <row r="33" spans="4:5" x14ac:dyDescent="0.3">
      <c r="D33" s="1"/>
      <c r="E33" s="1"/>
    </row>
    <row r="34" spans="4:5" x14ac:dyDescent="0.3">
      <c r="D34" s="1"/>
      <c r="E34" s="1"/>
    </row>
    <row r="35" spans="4:5" x14ac:dyDescent="0.3">
      <c r="D35" s="1"/>
      <c r="E35" s="1"/>
    </row>
    <row r="36" spans="4:5" x14ac:dyDescent="0.3">
      <c r="D36" s="1"/>
      <c r="E36" s="1"/>
    </row>
    <row r="37" spans="4:5" x14ac:dyDescent="0.3">
      <c r="D37" s="1"/>
      <c r="E37" s="1"/>
    </row>
    <row r="38" spans="4:5" x14ac:dyDescent="0.3">
      <c r="D38" s="1"/>
      <c r="E38" s="1"/>
    </row>
    <row r="39" spans="4:5" x14ac:dyDescent="0.3">
      <c r="D39" s="1"/>
      <c r="E39" s="1"/>
    </row>
    <row r="40" spans="4:5" x14ac:dyDescent="0.3">
      <c r="D40" s="1"/>
      <c r="E40" s="1"/>
    </row>
    <row r="41" spans="4:5" x14ac:dyDescent="0.3">
      <c r="D41" s="1"/>
      <c r="E41" s="1"/>
    </row>
    <row r="42" spans="4:5" x14ac:dyDescent="0.3">
      <c r="D42" s="1"/>
      <c r="E42" s="1"/>
    </row>
    <row r="43" spans="4:5" x14ac:dyDescent="0.3">
      <c r="D43" s="1"/>
      <c r="E43" s="1"/>
    </row>
    <row r="44" spans="4:5" x14ac:dyDescent="0.3">
      <c r="D44" s="1"/>
      <c r="E44" s="1"/>
    </row>
    <row r="45" spans="4:5" x14ac:dyDescent="0.3">
      <c r="D45" s="1"/>
      <c r="E45" s="1"/>
    </row>
    <row r="46" spans="4:5" x14ac:dyDescent="0.3">
      <c r="D46" s="1"/>
      <c r="E46" s="1"/>
    </row>
    <row r="47" spans="4:5" x14ac:dyDescent="0.3">
      <c r="D47" s="1"/>
      <c r="E47" s="1"/>
    </row>
    <row r="48" spans="4:5" x14ac:dyDescent="0.3">
      <c r="D48" s="1"/>
      <c r="E48" s="1"/>
    </row>
    <row r="49" spans="4:5" x14ac:dyDescent="0.3">
      <c r="D49" s="1"/>
      <c r="E49" s="1"/>
    </row>
    <row r="50" spans="4:5" x14ac:dyDescent="0.3">
      <c r="D50" s="1"/>
      <c r="E50" s="1"/>
    </row>
    <row r="51" spans="4:5" x14ac:dyDescent="0.3">
      <c r="D51" s="1"/>
      <c r="E51" s="1"/>
    </row>
    <row r="52" spans="4:5" x14ac:dyDescent="0.3">
      <c r="D52" s="1"/>
      <c r="E52" s="1"/>
    </row>
    <row r="53" spans="4:5" x14ac:dyDescent="0.3">
      <c r="D53" s="1"/>
      <c r="E53" s="1"/>
    </row>
    <row r="54" spans="4:5" x14ac:dyDescent="0.3">
      <c r="D54" s="1"/>
      <c r="E54" s="1"/>
    </row>
    <row r="55" spans="4:5" x14ac:dyDescent="0.3">
      <c r="D55" s="1"/>
      <c r="E55" s="1"/>
    </row>
    <row r="56" spans="4:5" x14ac:dyDescent="0.3">
      <c r="D56" s="1"/>
      <c r="E56" s="1"/>
    </row>
    <row r="57" spans="4:5" x14ac:dyDescent="0.3">
      <c r="D57" s="1"/>
      <c r="E57" s="1"/>
    </row>
    <row r="58" spans="4:5" x14ac:dyDescent="0.3">
      <c r="D58" s="1"/>
      <c r="E58" s="1"/>
    </row>
    <row r="59" spans="4:5" x14ac:dyDescent="0.3">
      <c r="D59" s="1"/>
      <c r="E59" s="1"/>
    </row>
    <row r="60" spans="4:5" x14ac:dyDescent="0.3">
      <c r="D60" s="1"/>
      <c r="E60" s="1"/>
    </row>
    <row r="61" spans="4:5" x14ac:dyDescent="0.3">
      <c r="D61" s="1"/>
      <c r="E61" s="1"/>
    </row>
    <row r="62" spans="4:5" x14ac:dyDescent="0.3">
      <c r="D62" s="1"/>
      <c r="E62" s="1"/>
    </row>
    <row r="63" spans="4:5" x14ac:dyDescent="0.3">
      <c r="D63" s="1"/>
      <c r="E63" s="1"/>
    </row>
    <row r="64" spans="4:5" x14ac:dyDescent="0.3">
      <c r="D64" s="1"/>
      <c r="E64" s="1"/>
    </row>
    <row r="65" spans="4:5" x14ac:dyDescent="0.3">
      <c r="D65" s="1"/>
      <c r="E65" s="1"/>
    </row>
    <row r="66" spans="4:5" x14ac:dyDescent="0.3">
      <c r="D66" s="1"/>
      <c r="E66" s="1"/>
    </row>
    <row r="67" spans="4:5" x14ac:dyDescent="0.3">
      <c r="D67" s="1"/>
      <c r="E67" s="1"/>
    </row>
    <row r="68" spans="4:5" x14ac:dyDescent="0.3">
      <c r="D68" s="1"/>
      <c r="E68" s="1"/>
    </row>
    <row r="69" spans="4:5" x14ac:dyDescent="0.3">
      <c r="D69" s="1"/>
      <c r="E69" s="1"/>
    </row>
    <row r="70" spans="4:5" x14ac:dyDescent="0.3">
      <c r="D70" s="1"/>
      <c r="E70" s="1"/>
    </row>
    <row r="71" spans="4:5" x14ac:dyDescent="0.3">
      <c r="D71" s="1"/>
      <c r="E71" s="1"/>
    </row>
    <row r="72" spans="4:5" x14ac:dyDescent="0.3">
      <c r="D72" s="1"/>
      <c r="E72" s="1"/>
    </row>
    <row r="73" spans="4:5" x14ac:dyDescent="0.3">
      <c r="D73" s="1"/>
      <c r="E73" s="1"/>
    </row>
    <row r="74" spans="4:5" x14ac:dyDescent="0.3">
      <c r="D74" s="1"/>
      <c r="E74" s="1"/>
    </row>
    <row r="75" spans="4:5" x14ac:dyDescent="0.3">
      <c r="D75" s="1"/>
      <c r="E75" s="1"/>
    </row>
    <row r="76" spans="4:5" x14ac:dyDescent="0.3">
      <c r="D76" s="1"/>
      <c r="E76" s="1"/>
    </row>
    <row r="77" spans="4:5" x14ac:dyDescent="0.3">
      <c r="D77" s="1"/>
      <c r="E77" s="1"/>
    </row>
    <row r="78" spans="4:5" x14ac:dyDescent="0.3">
      <c r="D78" s="1"/>
      <c r="E78" s="1"/>
    </row>
    <row r="79" spans="4:5" x14ac:dyDescent="0.3">
      <c r="D79" s="1"/>
      <c r="E79" s="1"/>
    </row>
    <row r="80" spans="4:5" x14ac:dyDescent="0.3">
      <c r="D80" s="1"/>
      <c r="E80" s="1"/>
    </row>
    <row r="81" spans="4:5" x14ac:dyDescent="0.3">
      <c r="D81" s="1"/>
      <c r="E81" s="1"/>
    </row>
    <row r="82" spans="4:5" x14ac:dyDescent="0.3">
      <c r="D82" s="1"/>
      <c r="E82" s="1"/>
    </row>
    <row r="83" spans="4:5" x14ac:dyDescent="0.3">
      <c r="D83" s="1"/>
      <c r="E83" s="1"/>
    </row>
    <row r="84" spans="4:5" x14ac:dyDescent="0.3">
      <c r="D84" s="1"/>
      <c r="E84" s="1"/>
    </row>
    <row r="85" spans="4:5" x14ac:dyDescent="0.3">
      <c r="D85" s="1"/>
      <c r="E85" s="1"/>
    </row>
    <row r="86" spans="4:5" x14ac:dyDescent="0.3">
      <c r="D86" s="1"/>
      <c r="E86" s="1"/>
    </row>
    <row r="87" spans="4:5" x14ac:dyDescent="0.3">
      <c r="D87" s="1"/>
      <c r="E87" s="1"/>
    </row>
    <row r="88" spans="4:5" x14ac:dyDescent="0.3">
      <c r="D88" s="1"/>
      <c r="E88" s="1"/>
    </row>
    <row r="89" spans="4:5" x14ac:dyDescent="0.3">
      <c r="D89" s="1"/>
      <c r="E89" s="1"/>
    </row>
    <row r="90" spans="4:5" x14ac:dyDescent="0.3">
      <c r="D90" s="1"/>
      <c r="E90" s="1"/>
    </row>
    <row r="91" spans="4:5" x14ac:dyDescent="0.3">
      <c r="D91" s="1"/>
      <c r="E91" s="1"/>
    </row>
    <row r="92" spans="4:5" x14ac:dyDescent="0.3">
      <c r="D92" s="1"/>
      <c r="E92" s="1"/>
    </row>
    <row r="93" spans="4:5" x14ac:dyDescent="0.3">
      <c r="D93" s="1"/>
      <c r="E93" s="1"/>
    </row>
    <row r="94" spans="4:5" x14ac:dyDescent="0.3">
      <c r="D94" s="1"/>
      <c r="E94" s="1"/>
    </row>
    <row r="95" spans="4:5" x14ac:dyDescent="0.3">
      <c r="D95" s="1"/>
      <c r="E95" s="1"/>
    </row>
    <row r="96" spans="4:5" x14ac:dyDescent="0.3">
      <c r="D96" s="1"/>
      <c r="E96" s="1"/>
    </row>
    <row r="97" spans="4:5" x14ac:dyDescent="0.3">
      <c r="D97" s="1"/>
      <c r="E97" s="1"/>
    </row>
    <row r="98" spans="4:5" x14ac:dyDescent="0.3">
      <c r="D98" s="1"/>
      <c r="E98" s="1"/>
    </row>
    <row r="99" spans="4:5" x14ac:dyDescent="0.3">
      <c r="D99" s="1"/>
      <c r="E99" s="1"/>
    </row>
    <row r="100" spans="4:5" x14ac:dyDescent="0.3">
      <c r="D100" s="1"/>
      <c r="E100" s="1"/>
    </row>
    <row r="101" spans="4:5" x14ac:dyDescent="0.3">
      <c r="D101" s="1"/>
      <c r="E101" s="1"/>
    </row>
    <row r="102" spans="4:5" x14ac:dyDescent="0.3">
      <c r="D102" s="1"/>
      <c r="E102" s="1"/>
    </row>
    <row r="103" spans="4:5" x14ac:dyDescent="0.3">
      <c r="D103" s="1"/>
      <c r="E103" s="1"/>
    </row>
    <row r="104" spans="4:5" x14ac:dyDescent="0.3">
      <c r="D104" s="1"/>
      <c r="E104" s="1"/>
    </row>
    <row r="105" spans="4:5" x14ac:dyDescent="0.3">
      <c r="D105" s="1"/>
      <c r="E105" s="1"/>
    </row>
    <row r="106" spans="4:5" x14ac:dyDescent="0.3">
      <c r="D106" s="1"/>
      <c r="E106" s="1"/>
    </row>
    <row r="107" spans="4:5" x14ac:dyDescent="0.3">
      <c r="D107" s="1"/>
      <c r="E107" s="1"/>
    </row>
    <row r="108" spans="4:5" x14ac:dyDescent="0.3">
      <c r="D108" s="1"/>
      <c r="E108" s="1"/>
    </row>
    <row r="109" spans="4:5" x14ac:dyDescent="0.3">
      <c r="D109" s="1"/>
      <c r="E109" s="1"/>
    </row>
    <row r="110" spans="4:5" x14ac:dyDescent="0.3">
      <c r="D110" s="1"/>
      <c r="E110" s="1"/>
    </row>
    <row r="111" spans="4:5" x14ac:dyDescent="0.3">
      <c r="D111" s="1"/>
      <c r="E111" s="1"/>
    </row>
    <row r="112" spans="4:5" x14ac:dyDescent="0.3">
      <c r="D112" s="1"/>
      <c r="E112" s="1"/>
    </row>
    <row r="113" spans="4:5" x14ac:dyDescent="0.3">
      <c r="D113" s="1"/>
      <c r="E113" s="1"/>
    </row>
    <row r="114" spans="4:5" x14ac:dyDescent="0.3">
      <c r="D114" s="1"/>
      <c r="E114" s="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6E0D9-90CD-2F48-B4F4-4987FE165C96}">
  <dimension ref="A1:AG114"/>
  <sheetViews>
    <sheetView workbookViewId="0">
      <pane ySplit="5" topLeftCell="A6" activePane="bottomLeft" state="frozen"/>
      <selection pane="bottomLeft" activeCell="AE10" sqref="AE10"/>
    </sheetView>
  </sheetViews>
  <sheetFormatPr defaultColWidth="10.90625" defaultRowHeight="15.6" x14ac:dyDescent="0.3"/>
  <sheetData>
    <row r="1" spans="1:33" s="2" customFormat="1" x14ac:dyDescent="0.3">
      <c r="K1" s="2" t="s">
        <v>11</v>
      </c>
      <c r="U1" s="2" t="s">
        <v>12</v>
      </c>
      <c r="X1" s="2" t="s">
        <v>11</v>
      </c>
      <c r="AE1" s="2" t="s">
        <v>11</v>
      </c>
      <c r="AF1" s="2" t="s">
        <v>12</v>
      </c>
      <c r="AG1" s="2" t="s">
        <v>13</v>
      </c>
    </row>
    <row r="2" spans="1:33" s="2" customFormat="1" x14ac:dyDescent="0.3">
      <c r="K2" s="2" t="s">
        <v>12</v>
      </c>
      <c r="S2" s="2" t="s">
        <v>12</v>
      </c>
      <c r="U2" s="2" t="s">
        <v>14</v>
      </c>
      <c r="X2" s="2" t="s">
        <v>14</v>
      </c>
      <c r="AF2" s="2" t="s">
        <v>14</v>
      </c>
      <c r="AG2" s="2" t="s">
        <v>15</v>
      </c>
    </row>
    <row r="3" spans="1:33" s="2" customFormat="1" x14ac:dyDescent="0.3">
      <c r="G3" s="12" t="s">
        <v>16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4"/>
    </row>
    <row r="4" spans="1:33" s="2" customFormat="1" x14ac:dyDescent="0.3">
      <c r="G4" s="3">
        <v>495</v>
      </c>
      <c r="H4" s="3">
        <v>452</v>
      </c>
      <c r="I4" s="3">
        <v>448</v>
      </c>
      <c r="J4" s="3">
        <v>430</v>
      </c>
      <c r="K4" s="3">
        <v>427</v>
      </c>
      <c r="L4" s="3">
        <v>364</v>
      </c>
      <c r="M4" s="4">
        <v>363</v>
      </c>
      <c r="N4" s="4">
        <v>359</v>
      </c>
      <c r="O4" s="3">
        <v>351</v>
      </c>
      <c r="P4" s="3">
        <v>297</v>
      </c>
      <c r="Q4" s="5">
        <v>289</v>
      </c>
      <c r="R4" s="3">
        <v>262</v>
      </c>
      <c r="S4" s="3">
        <v>255</v>
      </c>
      <c r="T4" s="3">
        <v>254</v>
      </c>
      <c r="U4" s="3">
        <v>248</v>
      </c>
      <c r="V4" s="3">
        <v>242</v>
      </c>
      <c r="W4" s="3">
        <v>216</v>
      </c>
      <c r="X4" s="3">
        <v>172</v>
      </c>
      <c r="Y4" s="3">
        <v>168</v>
      </c>
      <c r="Z4" s="5">
        <v>121</v>
      </c>
      <c r="AA4" s="6">
        <v>98</v>
      </c>
      <c r="AB4" s="7">
        <v>54</v>
      </c>
      <c r="AC4" s="7">
        <v>54</v>
      </c>
      <c r="AD4" s="7">
        <v>54</v>
      </c>
      <c r="AE4" s="3">
        <v>46</v>
      </c>
      <c r="AF4" s="3">
        <v>39</v>
      </c>
      <c r="AG4" s="3">
        <v>9</v>
      </c>
    </row>
    <row r="5" spans="1:33" s="2" customFormat="1" ht="31.2" x14ac:dyDescent="0.3">
      <c r="B5" s="2" t="s">
        <v>53</v>
      </c>
      <c r="C5" s="2" t="s">
        <v>52</v>
      </c>
      <c r="D5" s="2" t="s">
        <v>51</v>
      </c>
      <c r="E5" s="2" t="s">
        <v>50</v>
      </c>
      <c r="F5" s="2" t="s">
        <v>49</v>
      </c>
      <c r="G5" s="3" t="s">
        <v>17</v>
      </c>
      <c r="H5" s="3" t="s">
        <v>18</v>
      </c>
      <c r="I5" s="3" t="s">
        <v>19</v>
      </c>
      <c r="J5" s="3" t="s">
        <v>20</v>
      </c>
      <c r="K5" s="3" t="s">
        <v>21</v>
      </c>
      <c r="L5" s="3" t="s">
        <v>22</v>
      </c>
      <c r="M5" s="4" t="s">
        <v>23</v>
      </c>
      <c r="N5" s="4" t="s">
        <v>24</v>
      </c>
      <c r="O5" s="3" t="s">
        <v>25</v>
      </c>
      <c r="P5" s="8" t="s">
        <v>26</v>
      </c>
      <c r="Q5" s="9" t="s">
        <v>27</v>
      </c>
      <c r="R5" s="8" t="s">
        <v>28</v>
      </c>
      <c r="S5" s="3" t="s">
        <v>29</v>
      </c>
      <c r="T5" s="3" t="s">
        <v>30</v>
      </c>
      <c r="U5" s="3" t="s">
        <v>31</v>
      </c>
      <c r="V5" s="3" t="s">
        <v>22</v>
      </c>
      <c r="W5" s="3" t="s">
        <v>32</v>
      </c>
      <c r="X5" s="3" t="s">
        <v>33</v>
      </c>
      <c r="Y5" s="3" t="s">
        <v>34</v>
      </c>
      <c r="Z5" s="5" t="s">
        <v>35</v>
      </c>
      <c r="AA5" s="6" t="s">
        <v>36</v>
      </c>
      <c r="AB5" s="7" t="s">
        <v>37</v>
      </c>
      <c r="AC5" s="7" t="s">
        <v>38</v>
      </c>
      <c r="AD5" s="7" t="s">
        <v>39</v>
      </c>
      <c r="AE5" s="3" t="s">
        <v>40</v>
      </c>
      <c r="AF5" s="3" t="s">
        <v>41</v>
      </c>
      <c r="AG5" s="3" t="s">
        <v>42</v>
      </c>
    </row>
    <row r="6" spans="1:33" x14ac:dyDescent="0.3">
      <c r="A6" t="s">
        <v>44</v>
      </c>
      <c r="B6" t="s">
        <v>43</v>
      </c>
    </row>
    <row r="7" spans="1:33" x14ac:dyDescent="0.3">
      <c r="A7" t="s">
        <v>45</v>
      </c>
      <c r="B7" t="s">
        <v>43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3">
      <c r="A8" t="s">
        <v>46</v>
      </c>
      <c r="B8" s="2" t="s">
        <v>4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x14ac:dyDescent="0.3">
      <c r="A9" t="s">
        <v>55</v>
      </c>
      <c r="B9" s="2" t="s">
        <v>43</v>
      </c>
      <c r="K9" t="s">
        <v>43</v>
      </c>
      <c r="S9" t="s">
        <v>43</v>
      </c>
      <c r="U9" t="s">
        <v>43</v>
      </c>
      <c r="X9" t="s">
        <v>43</v>
      </c>
      <c r="AE9" t="s">
        <v>43</v>
      </c>
    </row>
    <row r="10" spans="1:33" x14ac:dyDescent="0.3">
      <c r="A10" t="s">
        <v>56</v>
      </c>
      <c r="B10" t="s">
        <v>43</v>
      </c>
      <c r="G10" s="1"/>
      <c r="H10" s="1"/>
      <c r="I10" s="1"/>
      <c r="J10" s="1"/>
      <c r="K10" s="1" t="s">
        <v>43</v>
      </c>
      <c r="L10" s="1"/>
      <c r="M10" s="1"/>
      <c r="N10" s="1"/>
      <c r="O10" s="1"/>
      <c r="P10" s="1"/>
      <c r="Q10" s="1"/>
      <c r="R10" s="1"/>
      <c r="S10" s="1" t="s">
        <v>43</v>
      </c>
      <c r="T10" s="1"/>
      <c r="U10" s="1" t="s">
        <v>43</v>
      </c>
      <c r="V10" s="1"/>
      <c r="W10" s="1"/>
      <c r="X10" s="1" t="s">
        <v>43</v>
      </c>
      <c r="Y10" s="1"/>
      <c r="Z10" s="1"/>
      <c r="AA10" s="1"/>
      <c r="AB10" s="1"/>
      <c r="AC10" s="1"/>
      <c r="AD10" s="1"/>
      <c r="AE10" s="1" t="s">
        <v>43</v>
      </c>
      <c r="AF10" s="1"/>
      <c r="AG10" s="1"/>
    </row>
    <row r="11" spans="1:33" x14ac:dyDescent="0.3">
      <c r="A11" t="s">
        <v>57</v>
      </c>
      <c r="G11" s="1"/>
      <c r="H11" s="1"/>
      <c r="I11" s="1"/>
      <c r="J11" s="1"/>
      <c r="K11" s="1" t="s">
        <v>43</v>
      </c>
      <c r="L11" s="1"/>
      <c r="M11" s="1"/>
      <c r="N11" s="1"/>
      <c r="O11" s="1"/>
      <c r="P11" s="1"/>
      <c r="Q11" s="1"/>
      <c r="R11" s="1"/>
      <c r="S11" s="1" t="s">
        <v>43</v>
      </c>
      <c r="T11" s="1"/>
      <c r="U11" s="1" t="s">
        <v>43</v>
      </c>
      <c r="V11" s="1"/>
      <c r="W11" s="1"/>
      <c r="X11" s="1" t="s">
        <v>43</v>
      </c>
      <c r="Y11" s="1"/>
      <c r="Z11" s="1"/>
      <c r="AA11" s="1"/>
      <c r="AB11" s="1"/>
      <c r="AC11" s="1"/>
      <c r="AD11" s="1"/>
      <c r="AE11" s="1" t="s">
        <v>43</v>
      </c>
      <c r="AF11" s="1"/>
      <c r="AG11" s="1"/>
    </row>
    <row r="12" spans="1:33" x14ac:dyDescent="0.3">
      <c r="A12" t="s">
        <v>58</v>
      </c>
      <c r="B12" t="s">
        <v>43</v>
      </c>
      <c r="G12" s="1"/>
      <c r="H12" s="1"/>
      <c r="I12" s="1"/>
      <c r="J12" s="1"/>
      <c r="K12" s="1" t="s">
        <v>43</v>
      </c>
      <c r="L12" s="1"/>
      <c r="M12" s="1"/>
      <c r="N12" s="1"/>
      <c r="O12" s="1"/>
      <c r="P12" s="1"/>
      <c r="Q12" s="1"/>
      <c r="R12" s="1"/>
      <c r="S12" s="1" t="s">
        <v>43</v>
      </c>
      <c r="T12" s="1"/>
      <c r="U12" s="1" t="s">
        <v>43</v>
      </c>
      <c r="V12" s="1"/>
      <c r="W12" s="1"/>
      <c r="X12" s="1" t="s">
        <v>43</v>
      </c>
      <c r="Y12" s="1"/>
      <c r="Z12" s="1"/>
      <c r="AA12" s="1"/>
      <c r="AB12" s="1"/>
      <c r="AC12" s="1"/>
      <c r="AD12" s="1"/>
      <c r="AE12" s="1" t="s">
        <v>43</v>
      </c>
      <c r="AF12" s="1"/>
      <c r="AG12" s="1"/>
    </row>
    <row r="13" spans="1:33" x14ac:dyDescent="0.3"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3"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3"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3"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7:33" x14ac:dyDescent="0.3"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7:33" x14ac:dyDescent="0.3"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7:33" x14ac:dyDescent="0.3"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7:33" x14ac:dyDescent="0.3"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7:33" x14ac:dyDescent="0.3"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7:33" x14ac:dyDescent="0.3"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7:33" x14ac:dyDescent="0.3"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7:33" x14ac:dyDescent="0.3"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7:33" x14ac:dyDescent="0.3"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7:33" x14ac:dyDescent="0.3"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7:33" x14ac:dyDescent="0.3"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7:33" x14ac:dyDescent="0.3"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7:33" x14ac:dyDescent="0.3"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7:33" x14ac:dyDescent="0.3"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7:33" x14ac:dyDescent="0.3"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7:33" x14ac:dyDescent="0.3"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7:33" x14ac:dyDescent="0.3"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7:33" x14ac:dyDescent="0.3"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7:33" x14ac:dyDescent="0.3"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7:33" x14ac:dyDescent="0.3"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7:33" x14ac:dyDescent="0.3"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9" spans="7:33" x14ac:dyDescent="0.3"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7:33" x14ac:dyDescent="0.3"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7:33" x14ac:dyDescent="0.3"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7:33" x14ac:dyDescent="0.3"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7:33" x14ac:dyDescent="0.3"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7:33" x14ac:dyDescent="0.3"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7:33" x14ac:dyDescent="0.3">
      <c r="K45" s="1"/>
      <c r="Q45" s="1"/>
      <c r="S45" s="1"/>
      <c r="U45" s="1"/>
      <c r="X45" s="1"/>
      <c r="Z45" s="1"/>
      <c r="AE45" s="1"/>
    </row>
    <row r="46" spans="7:33" x14ac:dyDescent="0.3"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7:33" x14ac:dyDescent="0.3">
      <c r="K47" s="1"/>
      <c r="Q47" s="1"/>
      <c r="S47" s="1"/>
      <c r="U47" s="1"/>
      <c r="X47" s="1"/>
      <c r="Z47" s="1"/>
      <c r="AE47" s="1"/>
    </row>
    <row r="48" spans="7:33" x14ac:dyDescent="0.3"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7:33" x14ac:dyDescent="0.3"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7:33" x14ac:dyDescent="0.3"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7:33" x14ac:dyDescent="0.3"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7:33" x14ac:dyDescent="0.3"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7:33" x14ac:dyDescent="0.3"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7:33" x14ac:dyDescent="0.3"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7:33" x14ac:dyDescent="0.3"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7:33" x14ac:dyDescent="0.3"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7:33" x14ac:dyDescent="0.3"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7:33" x14ac:dyDescent="0.3"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7:33" x14ac:dyDescent="0.3"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7:33" x14ac:dyDescent="0.3"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7:33" x14ac:dyDescent="0.3"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7:33" x14ac:dyDescent="0.3"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7:33" x14ac:dyDescent="0.3"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7:33" x14ac:dyDescent="0.3"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7:33" x14ac:dyDescent="0.3"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7:33" x14ac:dyDescent="0.3"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7:33" x14ac:dyDescent="0.3"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7:33" x14ac:dyDescent="0.3"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7:33" x14ac:dyDescent="0.3"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1" spans="7:33" x14ac:dyDescent="0.3"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97" spans="7:33" x14ac:dyDescent="0.3"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7:33" x14ac:dyDescent="0.3"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100" spans="7:33" x14ac:dyDescent="0.3"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7:33" x14ac:dyDescent="0.3"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7:33" x14ac:dyDescent="0.3"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7:33" x14ac:dyDescent="0.3"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7:33" x14ac:dyDescent="0.3"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7:33" x14ac:dyDescent="0.3"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7:33" x14ac:dyDescent="0.3"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7:33" x14ac:dyDescent="0.3"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7:33" x14ac:dyDescent="0.3">
      <c r="K108" s="1"/>
      <c r="S108" s="1"/>
      <c r="U108" s="1"/>
      <c r="X108" s="1"/>
      <c r="AE108" s="1"/>
    </row>
    <row r="109" spans="7:33" x14ac:dyDescent="0.3">
      <c r="K109" s="1"/>
      <c r="Q109" s="1"/>
      <c r="S109" s="1"/>
      <c r="U109" s="1"/>
      <c r="X109" s="1"/>
      <c r="Z109" s="1"/>
      <c r="AE109" s="1"/>
    </row>
    <row r="110" spans="7:33" x14ac:dyDescent="0.3"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7:33" x14ac:dyDescent="0.3"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7:33" x14ac:dyDescent="0.3">
      <c r="K112" s="1"/>
      <c r="Q112" s="1"/>
      <c r="S112" s="1"/>
      <c r="U112" s="1"/>
      <c r="X112" s="1"/>
      <c r="Z112" s="1"/>
      <c r="AE112" s="1"/>
    </row>
    <row r="114" spans="7:33" x14ac:dyDescent="0.3"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</sheetData>
  <mergeCells count="1">
    <mergeCell ref="G3:AG3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E1281-B007-8A45-96BB-FC4542212834}">
  <sheetPr filterMode="1"/>
  <dimension ref="A1:HP296"/>
  <sheetViews>
    <sheetView workbookViewId="0">
      <selection activeCell="F2" sqref="F2"/>
    </sheetView>
  </sheetViews>
  <sheetFormatPr defaultColWidth="10.90625" defaultRowHeight="15.6" x14ac:dyDescent="0.3"/>
  <cols>
    <col min="6" max="6" width="20.6328125" customWidth="1"/>
  </cols>
  <sheetData>
    <row r="1" spans="1:29" x14ac:dyDescent="0.3">
      <c r="A1" t="s">
        <v>78</v>
      </c>
      <c r="C1" t="s">
        <v>1233</v>
      </c>
    </row>
    <row r="2" spans="1:29" x14ac:dyDescent="0.3">
      <c r="A2" t="s">
        <v>166</v>
      </c>
      <c r="B2" t="s">
        <v>461</v>
      </c>
      <c r="C2" t="s">
        <v>114</v>
      </c>
      <c r="D2" t="s">
        <v>115</v>
      </c>
      <c r="E2" t="s">
        <v>462</v>
      </c>
      <c r="F2" t="s">
        <v>462</v>
      </c>
      <c r="G2" t="s">
        <v>81</v>
      </c>
      <c r="H2" t="s">
        <v>463</v>
      </c>
      <c r="I2" t="s">
        <v>82</v>
      </c>
      <c r="J2" s="11">
        <v>44958</v>
      </c>
      <c r="K2" t="s">
        <v>464</v>
      </c>
      <c r="L2" t="s">
        <v>465</v>
      </c>
    </row>
    <row r="3" spans="1:29" hidden="1" x14ac:dyDescent="0.3">
      <c r="A3" t="s">
        <v>167</v>
      </c>
      <c r="B3" t="s">
        <v>466</v>
      </c>
      <c r="C3" t="s">
        <v>86</v>
      </c>
      <c r="D3" t="s">
        <v>80</v>
      </c>
      <c r="E3" t="s">
        <v>462</v>
      </c>
      <c r="F3" t="s">
        <v>462</v>
      </c>
      <c r="G3" t="s">
        <v>81</v>
      </c>
      <c r="H3" t="s">
        <v>463</v>
      </c>
      <c r="I3" t="s">
        <v>82</v>
      </c>
      <c r="K3" t="s">
        <v>467</v>
      </c>
      <c r="N3" t="s">
        <v>468</v>
      </c>
    </row>
    <row r="4" spans="1:29" hidden="1" x14ac:dyDescent="0.3">
      <c r="A4" t="s">
        <v>168</v>
      </c>
      <c r="B4" t="s">
        <v>469</v>
      </c>
      <c r="C4" t="s">
        <v>79</v>
      </c>
      <c r="D4" t="s">
        <v>80</v>
      </c>
      <c r="E4" t="s">
        <v>89</v>
      </c>
      <c r="F4" t="s">
        <v>89</v>
      </c>
      <c r="G4" t="s">
        <v>81</v>
      </c>
      <c r="H4" t="s">
        <v>90</v>
      </c>
      <c r="I4" t="s">
        <v>82</v>
      </c>
      <c r="K4" t="s">
        <v>470</v>
      </c>
    </row>
    <row r="5" spans="1:29" hidden="1" x14ac:dyDescent="0.3">
      <c r="A5" t="s">
        <v>169</v>
      </c>
      <c r="B5" t="s">
        <v>471</v>
      </c>
      <c r="C5" t="s">
        <v>79</v>
      </c>
      <c r="D5" t="s">
        <v>80</v>
      </c>
      <c r="E5" t="s">
        <v>89</v>
      </c>
      <c r="F5" t="s">
        <v>89</v>
      </c>
      <c r="G5" t="s">
        <v>81</v>
      </c>
      <c r="H5" t="s">
        <v>90</v>
      </c>
      <c r="I5" t="s">
        <v>82</v>
      </c>
      <c r="K5" t="s">
        <v>472</v>
      </c>
    </row>
    <row r="6" spans="1:29" hidden="1" x14ac:dyDescent="0.3">
      <c r="A6" t="s">
        <v>170</v>
      </c>
      <c r="B6" t="s">
        <v>473</v>
      </c>
      <c r="C6" t="s">
        <v>79</v>
      </c>
      <c r="D6" t="s">
        <v>80</v>
      </c>
      <c r="E6" t="s">
        <v>89</v>
      </c>
      <c r="F6" t="s">
        <v>89</v>
      </c>
      <c r="G6" t="s">
        <v>81</v>
      </c>
      <c r="H6" t="s">
        <v>90</v>
      </c>
      <c r="I6" t="s">
        <v>82</v>
      </c>
      <c r="K6" t="s">
        <v>474</v>
      </c>
    </row>
    <row r="7" spans="1:29" hidden="1" x14ac:dyDescent="0.3">
      <c r="A7" t="s">
        <v>171</v>
      </c>
      <c r="B7" t="s">
        <v>475</v>
      </c>
      <c r="C7" t="s">
        <v>79</v>
      </c>
      <c r="D7" t="s">
        <v>80</v>
      </c>
      <c r="E7" t="s">
        <v>89</v>
      </c>
      <c r="F7" t="s">
        <v>89</v>
      </c>
      <c r="G7" t="s">
        <v>81</v>
      </c>
      <c r="H7" t="s">
        <v>90</v>
      </c>
      <c r="I7" t="s">
        <v>82</v>
      </c>
      <c r="K7" t="s">
        <v>476</v>
      </c>
    </row>
    <row r="8" spans="1:29" hidden="1" x14ac:dyDescent="0.3">
      <c r="A8" t="s">
        <v>172</v>
      </c>
      <c r="B8" t="s">
        <v>477</v>
      </c>
      <c r="C8" t="s">
        <v>79</v>
      </c>
      <c r="D8" t="s">
        <v>80</v>
      </c>
      <c r="E8" t="s">
        <v>478</v>
      </c>
      <c r="F8" t="s">
        <v>478</v>
      </c>
      <c r="G8" t="s">
        <v>81</v>
      </c>
      <c r="H8" t="s">
        <v>479</v>
      </c>
      <c r="I8" t="s">
        <v>82</v>
      </c>
      <c r="K8" t="s">
        <v>480</v>
      </c>
      <c r="N8" t="s">
        <v>481</v>
      </c>
      <c r="S8">
        <v>4142</v>
      </c>
      <c r="T8" t="s">
        <v>88</v>
      </c>
      <c r="U8" t="s">
        <v>87</v>
      </c>
      <c r="V8" t="s">
        <v>80</v>
      </c>
      <c r="W8" t="s">
        <v>482</v>
      </c>
      <c r="X8" t="s">
        <v>482</v>
      </c>
      <c r="Y8" t="s">
        <v>87</v>
      </c>
      <c r="Z8" t="s">
        <v>482</v>
      </c>
      <c r="AC8" t="s">
        <v>483</v>
      </c>
    </row>
    <row r="9" spans="1:29" hidden="1" x14ac:dyDescent="0.3">
      <c r="A9" t="s">
        <v>173</v>
      </c>
      <c r="B9" t="s">
        <v>484</v>
      </c>
      <c r="C9" t="s">
        <v>79</v>
      </c>
      <c r="D9" t="s">
        <v>80</v>
      </c>
      <c r="E9" t="s">
        <v>91</v>
      </c>
      <c r="F9" t="s">
        <v>91</v>
      </c>
      <c r="G9" t="s">
        <v>81</v>
      </c>
      <c r="H9" t="s">
        <v>92</v>
      </c>
      <c r="I9" t="s">
        <v>82</v>
      </c>
      <c r="K9" t="s">
        <v>485</v>
      </c>
    </row>
    <row r="10" spans="1:29" hidden="1" x14ac:dyDescent="0.3">
      <c r="A10" t="s">
        <v>174</v>
      </c>
      <c r="B10" t="s">
        <v>486</v>
      </c>
      <c r="C10" t="s">
        <v>79</v>
      </c>
      <c r="D10" t="s">
        <v>80</v>
      </c>
      <c r="E10" t="s">
        <v>91</v>
      </c>
      <c r="F10" t="s">
        <v>91</v>
      </c>
      <c r="G10" t="s">
        <v>81</v>
      </c>
      <c r="H10" t="s">
        <v>92</v>
      </c>
      <c r="I10" t="s">
        <v>82</v>
      </c>
      <c r="K10" t="s">
        <v>487</v>
      </c>
      <c r="N10" t="s">
        <v>488</v>
      </c>
    </row>
    <row r="11" spans="1:29" hidden="1" x14ac:dyDescent="0.3">
      <c r="A11" t="s">
        <v>175</v>
      </c>
      <c r="B11" t="s">
        <v>489</v>
      </c>
      <c r="C11" t="s">
        <v>87</v>
      </c>
      <c r="D11" t="s">
        <v>80</v>
      </c>
      <c r="E11" t="s">
        <v>93</v>
      </c>
      <c r="F11" t="s">
        <v>93</v>
      </c>
      <c r="G11" t="s">
        <v>87</v>
      </c>
      <c r="H11" t="s">
        <v>93</v>
      </c>
      <c r="K11" t="s">
        <v>490</v>
      </c>
    </row>
    <row r="12" spans="1:29" hidden="1" x14ac:dyDescent="0.3">
      <c r="A12" t="s">
        <v>176</v>
      </c>
      <c r="B12" t="s">
        <v>491</v>
      </c>
      <c r="C12" t="s">
        <v>87</v>
      </c>
      <c r="D12" t="s">
        <v>80</v>
      </c>
      <c r="E12" t="s">
        <v>93</v>
      </c>
      <c r="F12" t="s">
        <v>93</v>
      </c>
      <c r="G12" t="s">
        <v>87</v>
      </c>
      <c r="H12" t="s">
        <v>93</v>
      </c>
      <c r="K12" t="s">
        <v>492</v>
      </c>
    </row>
    <row r="13" spans="1:29" hidden="1" x14ac:dyDescent="0.3">
      <c r="A13" t="s">
        <v>177</v>
      </c>
      <c r="B13" t="s">
        <v>493</v>
      </c>
      <c r="C13" t="s">
        <v>87</v>
      </c>
      <c r="D13" t="s">
        <v>80</v>
      </c>
      <c r="E13" t="s">
        <v>93</v>
      </c>
      <c r="F13" t="s">
        <v>93</v>
      </c>
      <c r="G13" t="s">
        <v>87</v>
      </c>
      <c r="H13" t="s">
        <v>93</v>
      </c>
      <c r="K13" t="s">
        <v>494</v>
      </c>
    </row>
    <row r="14" spans="1:29" hidden="1" x14ac:dyDescent="0.3">
      <c r="A14" t="s">
        <v>178</v>
      </c>
      <c r="B14" t="s">
        <v>495</v>
      </c>
      <c r="C14" t="s">
        <v>87</v>
      </c>
      <c r="D14" t="s">
        <v>80</v>
      </c>
      <c r="E14" t="s">
        <v>93</v>
      </c>
      <c r="F14" t="s">
        <v>93</v>
      </c>
      <c r="G14" t="s">
        <v>87</v>
      </c>
      <c r="H14" t="s">
        <v>93</v>
      </c>
      <c r="K14" t="s">
        <v>496</v>
      </c>
    </row>
    <row r="15" spans="1:29" hidden="1" x14ac:dyDescent="0.3">
      <c r="A15" t="s">
        <v>179</v>
      </c>
      <c r="B15" t="s">
        <v>497</v>
      </c>
      <c r="C15" t="s">
        <v>87</v>
      </c>
      <c r="D15" t="s">
        <v>80</v>
      </c>
      <c r="E15" t="s">
        <v>93</v>
      </c>
      <c r="F15" t="s">
        <v>93</v>
      </c>
      <c r="G15" t="s">
        <v>87</v>
      </c>
      <c r="H15" t="s">
        <v>93</v>
      </c>
      <c r="K15" t="s">
        <v>498</v>
      </c>
    </row>
    <row r="16" spans="1:29" hidden="1" x14ac:dyDescent="0.3">
      <c r="A16" t="s">
        <v>180</v>
      </c>
      <c r="B16" t="s">
        <v>499</v>
      </c>
      <c r="C16" t="s">
        <v>87</v>
      </c>
      <c r="D16" t="s">
        <v>80</v>
      </c>
      <c r="E16" t="s">
        <v>93</v>
      </c>
      <c r="F16" t="s">
        <v>93</v>
      </c>
      <c r="G16" t="s">
        <v>87</v>
      </c>
      <c r="H16" t="s">
        <v>93</v>
      </c>
      <c r="K16" t="s">
        <v>500</v>
      </c>
    </row>
    <row r="17" spans="1:44" hidden="1" x14ac:dyDescent="0.3">
      <c r="A17" t="s">
        <v>181</v>
      </c>
      <c r="B17" t="s">
        <v>501</v>
      </c>
      <c r="C17" t="s">
        <v>87</v>
      </c>
      <c r="D17" t="s">
        <v>80</v>
      </c>
      <c r="E17" t="s">
        <v>93</v>
      </c>
      <c r="F17" t="s">
        <v>93</v>
      </c>
      <c r="G17" t="s">
        <v>87</v>
      </c>
      <c r="H17" t="s">
        <v>93</v>
      </c>
      <c r="K17" t="s">
        <v>502</v>
      </c>
    </row>
    <row r="18" spans="1:44" hidden="1" x14ac:dyDescent="0.3">
      <c r="A18" t="s">
        <v>182</v>
      </c>
      <c r="B18" t="s">
        <v>503</v>
      </c>
      <c r="C18" t="s">
        <v>87</v>
      </c>
      <c r="D18" t="s">
        <v>80</v>
      </c>
      <c r="E18" t="s">
        <v>93</v>
      </c>
      <c r="F18" t="s">
        <v>93</v>
      </c>
      <c r="G18" t="s">
        <v>87</v>
      </c>
      <c r="H18" t="s">
        <v>93</v>
      </c>
      <c r="K18" t="s">
        <v>504</v>
      </c>
    </row>
    <row r="19" spans="1:44" hidden="1" x14ac:dyDescent="0.3">
      <c r="A19" t="s">
        <v>183</v>
      </c>
      <c r="B19" t="s">
        <v>505</v>
      </c>
      <c r="C19" t="s">
        <v>87</v>
      </c>
      <c r="D19" t="s">
        <v>80</v>
      </c>
      <c r="E19" t="s">
        <v>93</v>
      </c>
      <c r="F19" t="s">
        <v>93</v>
      </c>
      <c r="G19" t="s">
        <v>87</v>
      </c>
      <c r="H19" t="s">
        <v>93</v>
      </c>
      <c r="K19" t="s">
        <v>506</v>
      </c>
    </row>
    <row r="20" spans="1:44" hidden="1" x14ac:dyDescent="0.3">
      <c r="A20" t="s">
        <v>184</v>
      </c>
      <c r="B20" t="s">
        <v>507</v>
      </c>
      <c r="C20" t="s">
        <v>87</v>
      </c>
      <c r="D20" t="s">
        <v>80</v>
      </c>
      <c r="E20" t="s">
        <v>93</v>
      </c>
      <c r="F20" t="s">
        <v>93</v>
      </c>
      <c r="G20" t="s">
        <v>87</v>
      </c>
      <c r="H20" t="s">
        <v>93</v>
      </c>
      <c r="K20" t="s">
        <v>508</v>
      </c>
    </row>
    <row r="21" spans="1:44" hidden="1" x14ac:dyDescent="0.3">
      <c r="A21" t="s">
        <v>185</v>
      </c>
      <c r="B21" t="s">
        <v>509</v>
      </c>
      <c r="C21" t="s">
        <v>87</v>
      </c>
      <c r="D21" t="s">
        <v>80</v>
      </c>
      <c r="E21" t="s">
        <v>93</v>
      </c>
      <c r="F21" t="s">
        <v>93</v>
      </c>
      <c r="G21" t="s">
        <v>87</v>
      </c>
      <c r="H21" t="s">
        <v>93</v>
      </c>
      <c r="K21" t="s">
        <v>510</v>
      </c>
    </row>
    <row r="22" spans="1:44" hidden="1" x14ac:dyDescent="0.3">
      <c r="A22" t="s">
        <v>186</v>
      </c>
      <c r="B22" t="s">
        <v>511</v>
      </c>
      <c r="C22" t="s">
        <v>87</v>
      </c>
      <c r="D22" t="s">
        <v>80</v>
      </c>
      <c r="E22" t="s">
        <v>93</v>
      </c>
      <c r="F22" t="s">
        <v>93</v>
      </c>
      <c r="G22" t="s">
        <v>87</v>
      </c>
      <c r="H22" t="s">
        <v>93</v>
      </c>
      <c r="K22" t="s">
        <v>512</v>
      </c>
    </row>
    <row r="23" spans="1:44" hidden="1" x14ac:dyDescent="0.3">
      <c r="A23" t="s">
        <v>187</v>
      </c>
      <c r="B23" t="s">
        <v>513</v>
      </c>
      <c r="C23" t="s">
        <v>87</v>
      </c>
      <c r="D23" t="s">
        <v>80</v>
      </c>
      <c r="E23" t="s">
        <v>93</v>
      </c>
      <c r="F23" t="s">
        <v>93</v>
      </c>
      <c r="G23" t="s">
        <v>87</v>
      </c>
      <c r="H23" t="s">
        <v>93</v>
      </c>
      <c r="K23" t="s">
        <v>514</v>
      </c>
    </row>
    <row r="24" spans="1:44" hidden="1" x14ac:dyDescent="0.3">
      <c r="A24" t="s">
        <v>188</v>
      </c>
      <c r="B24" t="s">
        <v>515</v>
      </c>
      <c r="C24" t="s">
        <v>79</v>
      </c>
      <c r="D24" t="s">
        <v>80</v>
      </c>
      <c r="E24" t="s">
        <v>94</v>
      </c>
      <c r="F24" t="s">
        <v>94</v>
      </c>
      <c r="G24" t="s">
        <v>81</v>
      </c>
      <c r="H24" t="s">
        <v>95</v>
      </c>
      <c r="I24" t="s">
        <v>82</v>
      </c>
      <c r="K24" t="s">
        <v>516</v>
      </c>
      <c r="N24" t="s">
        <v>517</v>
      </c>
      <c r="T24" t="s">
        <v>83</v>
      </c>
      <c r="U24" t="s">
        <v>87</v>
      </c>
      <c r="V24" t="s">
        <v>80</v>
      </c>
      <c r="W24" t="s">
        <v>93</v>
      </c>
      <c r="X24" t="s">
        <v>93</v>
      </c>
      <c r="Y24" t="s">
        <v>87</v>
      </c>
      <c r="Z24" t="s">
        <v>93</v>
      </c>
      <c r="AC24" t="s">
        <v>518</v>
      </c>
      <c r="AI24" t="s">
        <v>84</v>
      </c>
      <c r="AJ24" t="s">
        <v>87</v>
      </c>
      <c r="AK24" t="s">
        <v>80</v>
      </c>
      <c r="AL24" t="s">
        <v>93</v>
      </c>
      <c r="AM24" t="s">
        <v>93</v>
      </c>
      <c r="AN24" t="s">
        <v>87</v>
      </c>
      <c r="AO24" t="s">
        <v>93</v>
      </c>
      <c r="AR24" t="s">
        <v>519</v>
      </c>
    </row>
    <row r="25" spans="1:44" hidden="1" x14ac:dyDescent="0.3">
      <c r="A25" t="s">
        <v>189</v>
      </c>
      <c r="B25" t="s">
        <v>520</v>
      </c>
      <c r="C25" t="s">
        <v>79</v>
      </c>
      <c r="D25" t="s">
        <v>80</v>
      </c>
      <c r="E25" t="s">
        <v>94</v>
      </c>
      <c r="F25" t="s">
        <v>94</v>
      </c>
      <c r="G25" t="s">
        <v>81</v>
      </c>
      <c r="H25" t="s">
        <v>95</v>
      </c>
      <c r="I25" t="s">
        <v>82</v>
      </c>
      <c r="K25" t="s">
        <v>521</v>
      </c>
      <c r="N25" t="s">
        <v>522</v>
      </c>
      <c r="T25" t="s">
        <v>85</v>
      </c>
      <c r="U25" t="s">
        <v>87</v>
      </c>
      <c r="V25" t="s">
        <v>80</v>
      </c>
      <c r="W25" t="s">
        <v>93</v>
      </c>
      <c r="X25" t="s">
        <v>93</v>
      </c>
      <c r="Y25" t="s">
        <v>87</v>
      </c>
      <c r="Z25" t="s">
        <v>93</v>
      </c>
      <c r="AC25" t="s">
        <v>523</v>
      </c>
      <c r="AI25" t="s">
        <v>83</v>
      </c>
      <c r="AJ25" t="s">
        <v>87</v>
      </c>
      <c r="AK25" t="s">
        <v>80</v>
      </c>
      <c r="AL25" t="s">
        <v>93</v>
      </c>
      <c r="AM25" t="s">
        <v>93</v>
      </c>
      <c r="AN25" t="s">
        <v>87</v>
      </c>
      <c r="AO25" t="s">
        <v>93</v>
      </c>
      <c r="AR25" t="s">
        <v>524</v>
      </c>
    </row>
    <row r="26" spans="1:44" hidden="1" x14ac:dyDescent="0.3">
      <c r="A26" t="s">
        <v>190</v>
      </c>
      <c r="B26" t="s">
        <v>525</v>
      </c>
      <c r="C26" t="s">
        <v>79</v>
      </c>
      <c r="D26" t="s">
        <v>80</v>
      </c>
      <c r="E26" t="s">
        <v>94</v>
      </c>
      <c r="F26" t="s">
        <v>94</v>
      </c>
      <c r="G26" t="s">
        <v>81</v>
      </c>
      <c r="H26" t="s">
        <v>95</v>
      </c>
      <c r="I26" t="s">
        <v>82</v>
      </c>
      <c r="K26" t="s">
        <v>526</v>
      </c>
      <c r="N26" t="s">
        <v>527</v>
      </c>
      <c r="T26" t="s">
        <v>83</v>
      </c>
      <c r="U26" t="s">
        <v>87</v>
      </c>
      <c r="V26" t="s">
        <v>80</v>
      </c>
      <c r="W26" t="s">
        <v>93</v>
      </c>
      <c r="X26" t="s">
        <v>93</v>
      </c>
      <c r="Y26" t="s">
        <v>87</v>
      </c>
      <c r="Z26" t="s">
        <v>93</v>
      </c>
      <c r="AC26" t="s">
        <v>528</v>
      </c>
      <c r="AI26" t="s">
        <v>84</v>
      </c>
      <c r="AJ26" t="s">
        <v>87</v>
      </c>
      <c r="AK26" t="s">
        <v>80</v>
      </c>
      <c r="AL26" t="s">
        <v>93</v>
      </c>
      <c r="AM26" t="s">
        <v>93</v>
      </c>
      <c r="AN26" t="s">
        <v>87</v>
      </c>
      <c r="AO26" t="s">
        <v>93</v>
      </c>
      <c r="AR26" t="s">
        <v>529</v>
      </c>
    </row>
    <row r="27" spans="1:44" hidden="1" x14ac:dyDescent="0.3">
      <c r="A27" t="s">
        <v>191</v>
      </c>
      <c r="B27" t="s">
        <v>530</v>
      </c>
      <c r="C27" t="s">
        <v>79</v>
      </c>
      <c r="D27" t="s">
        <v>80</v>
      </c>
      <c r="E27" t="s">
        <v>94</v>
      </c>
      <c r="F27" t="s">
        <v>94</v>
      </c>
      <c r="G27" t="s">
        <v>81</v>
      </c>
      <c r="H27" t="s">
        <v>95</v>
      </c>
      <c r="I27" t="s">
        <v>82</v>
      </c>
      <c r="K27" t="s">
        <v>531</v>
      </c>
      <c r="N27" t="s">
        <v>532</v>
      </c>
      <c r="T27" t="s">
        <v>85</v>
      </c>
      <c r="U27" t="s">
        <v>87</v>
      </c>
      <c r="V27" t="s">
        <v>80</v>
      </c>
      <c r="W27" t="s">
        <v>93</v>
      </c>
      <c r="X27" t="s">
        <v>93</v>
      </c>
      <c r="Y27" t="s">
        <v>87</v>
      </c>
      <c r="Z27" t="s">
        <v>93</v>
      </c>
      <c r="AC27" t="s">
        <v>533</v>
      </c>
      <c r="AI27" t="s">
        <v>83</v>
      </c>
      <c r="AJ27" t="s">
        <v>87</v>
      </c>
      <c r="AK27" t="s">
        <v>80</v>
      </c>
      <c r="AL27" t="s">
        <v>93</v>
      </c>
      <c r="AM27" t="s">
        <v>93</v>
      </c>
      <c r="AN27" t="s">
        <v>87</v>
      </c>
      <c r="AO27" t="s">
        <v>93</v>
      </c>
      <c r="AR27" t="s">
        <v>534</v>
      </c>
    </row>
    <row r="28" spans="1:44" hidden="1" x14ac:dyDescent="0.3">
      <c r="A28" t="s">
        <v>192</v>
      </c>
      <c r="B28" t="s">
        <v>535</v>
      </c>
      <c r="C28" t="s">
        <v>79</v>
      </c>
      <c r="D28" t="s">
        <v>80</v>
      </c>
      <c r="E28" t="s">
        <v>94</v>
      </c>
      <c r="F28" t="s">
        <v>94</v>
      </c>
      <c r="G28" t="s">
        <v>81</v>
      </c>
      <c r="H28" t="s">
        <v>95</v>
      </c>
      <c r="I28" t="s">
        <v>82</v>
      </c>
      <c r="K28" t="s">
        <v>536</v>
      </c>
      <c r="N28" t="s">
        <v>537</v>
      </c>
      <c r="T28" t="s">
        <v>85</v>
      </c>
      <c r="U28" t="s">
        <v>87</v>
      </c>
      <c r="V28" t="s">
        <v>80</v>
      </c>
      <c r="W28" t="s">
        <v>93</v>
      </c>
      <c r="X28" t="s">
        <v>93</v>
      </c>
      <c r="Y28" t="s">
        <v>87</v>
      </c>
      <c r="Z28" t="s">
        <v>93</v>
      </c>
      <c r="AC28" t="s">
        <v>538</v>
      </c>
      <c r="AI28" t="s">
        <v>83</v>
      </c>
      <c r="AJ28" t="s">
        <v>87</v>
      </c>
      <c r="AK28" t="s">
        <v>80</v>
      </c>
      <c r="AL28" t="s">
        <v>93</v>
      </c>
      <c r="AM28" t="s">
        <v>93</v>
      </c>
      <c r="AN28" t="s">
        <v>87</v>
      </c>
      <c r="AO28" t="s">
        <v>93</v>
      </c>
      <c r="AR28" t="s">
        <v>539</v>
      </c>
    </row>
    <row r="29" spans="1:44" hidden="1" x14ac:dyDescent="0.3">
      <c r="A29" t="s">
        <v>193</v>
      </c>
      <c r="B29" t="s">
        <v>540</v>
      </c>
      <c r="C29" t="s">
        <v>86</v>
      </c>
      <c r="D29" t="s">
        <v>80</v>
      </c>
      <c r="E29" t="s">
        <v>541</v>
      </c>
      <c r="F29" t="s">
        <v>541</v>
      </c>
      <c r="G29" t="s">
        <v>81</v>
      </c>
      <c r="H29" t="s">
        <v>542</v>
      </c>
      <c r="I29" t="s">
        <v>82</v>
      </c>
      <c r="K29" t="s">
        <v>543</v>
      </c>
    </row>
    <row r="30" spans="1:44" hidden="1" x14ac:dyDescent="0.3">
      <c r="A30" t="s">
        <v>194</v>
      </c>
      <c r="B30" t="s">
        <v>544</v>
      </c>
      <c r="C30" t="s">
        <v>86</v>
      </c>
      <c r="D30" t="s">
        <v>80</v>
      </c>
      <c r="E30" t="s">
        <v>541</v>
      </c>
      <c r="F30" t="s">
        <v>541</v>
      </c>
      <c r="G30" t="s">
        <v>81</v>
      </c>
      <c r="H30" t="s">
        <v>542</v>
      </c>
      <c r="I30" t="s">
        <v>82</v>
      </c>
      <c r="K30" t="s">
        <v>545</v>
      </c>
    </row>
    <row r="31" spans="1:44" hidden="1" x14ac:dyDescent="0.3">
      <c r="A31" t="s">
        <v>195</v>
      </c>
      <c r="B31" t="s">
        <v>546</v>
      </c>
      <c r="C31" t="s">
        <v>86</v>
      </c>
      <c r="D31" t="s">
        <v>80</v>
      </c>
      <c r="E31" t="s">
        <v>541</v>
      </c>
      <c r="F31" t="s">
        <v>541</v>
      </c>
      <c r="G31" t="s">
        <v>81</v>
      </c>
      <c r="H31" t="s">
        <v>542</v>
      </c>
      <c r="I31" t="s">
        <v>82</v>
      </c>
      <c r="K31" t="s">
        <v>547</v>
      </c>
    </row>
    <row r="32" spans="1:44" hidden="1" x14ac:dyDescent="0.3">
      <c r="A32" t="s">
        <v>196</v>
      </c>
      <c r="B32" t="s">
        <v>548</v>
      </c>
      <c r="C32" t="s">
        <v>79</v>
      </c>
      <c r="D32" t="s">
        <v>80</v>
      </c>
      <c r="E32" t="s">
        <v>96</v>
      </c>
      <c r="F32" t="s">
        <v>96</v>
      </c>
      <c r="G32" t="s">
        <v>81</v>
      </c>
      <c r="H32" t="s">
        <v>97</v>
      </c>
      <c r="I32" t="s">
        <v>82</v>
      </c>
      <c r="K32" t="s">
        <v>549</v>
      </c>
    </row>
    <row r="33" spans="1:44" hidden="1" x14ac:dyDescent="0.3">
      <c r="A33" t="s">
        <v>197</v>
      </c>
      <c r="B33" t="s">
        <v>550</v>
      </c>
      <c r="C33" t="s">
        <v>79</v>
      </c>
      <c r="D33" t="s">
        <v>80</v>
      </c>
      <c r="E33" t="s">
        <v>96</v>
      </c>
      <c r="F33" t="s">
        <v>96</v>
      </c>
      <c r="G33" t="s">
        <v>81</v>
      </c>
      <c r="H33" t="s">
        <v>97</v>
      </c>
      <c r="I33" t="s">
        <v>82</v>
      </c>
      <c r="K33" t="s">
        <v>551</v>
      </c>
    </row>
    <row r="34" spans="1:44" hidden="1" x14ac:dyDescent="0.3">
      <c r="A34" t="s">
        <v>198</v>
      </c>
      <c r="B34" t="s">
        <v>552</v>
      </c>
      <c r="C34" t="s">
        <v>87</v>
      </c>
      <c r="D34" t="s">
        <v>80</v>
      </c>
      <c r="E34" t="s">
        <v>98</v>
      </c>
      <c r="F34" t="s">
        <v>98</v>
      </c>
      <c r="G34" t="s">
        <v>87</v>
      </c>
      <c r="H34" t="s">
        <v>98</v>
      </c>
      <c r="K34" t="s">
        <v>553</v>
      </c>
    </row>
    <row r="35" spans="1:44" hidden="1" x14ac:dyDescent="0.3">
      <c r="A35" t="s">
        <v>199</v>
      </c>
      <c r="B35" t="s">
        <v>554</v>
      </c>
      <c r="C35" t="s">
        <v>87</v>
      </c>
      <c r="D35" t="s">
        <v>80</v>
      </c>
      <c r="E35" t="s">
        <v>98</v>
      </c>
      <c r="F35" t="s">
        <v>98</v>
      </c>
      <c r="G35" t="s">
        <v>87</v>
      </c>
      <c r="H35" t="s">
        <v>98</v>
      </c>
      <c r="K35" t="s">
        <v>555</v>
      </c>
    </row>
    <row r="36" spans="1:44" hidden="1" x14ac:dyDescent="0.3">
      <c r="A36" t="s">
        <v>200</v>
      </c>
      <c r="B36" t="s">
        <v>556</v>
      </c>
      <c r="C36" t="s">
        <v>87</v>
      </c>
      <c r="D36" t="s">
        <v>80</v>
      </c>
      <c r="E36" t="s">
        <v>98</v>
      </c>
      <c r="F36" t="s">
        <v>98</v>
      </c>
      <c r="G36" t="s">
        <v>87</v>
      </c>
      <c r="H36" t="s">
        <v>98</v>
      </c>
      <c r="K36" t="s">
        <v>557</v>
      </c>
    </row>
    <row r="37" spans="1:44" hidden="1" x14ac:dyDescent="0.3">
      <c r="A37" t="s">
        <v>201</v>
      </c>
      <c r="B37" t="s">
        <v>558</v>
      </c>
      <c r="C37" t="s">
        <v>87</v>
      </c>
      <c r="D37" t="s">
        <v>80</v>
      </c>
      <c r="E37" t="s">
        <v>98</v>
      </c>
      <c r="F37" t="s">
        <v>98</v>
      </c>
      <c r="G37" t="s">
        <v>87</v>
      </c>
      <c r="H37" t="s">
        <v>98</v>
      </c>
      <c r="K37" t="s">
        <v>559</v>
      </c>
    </row>
    <row r="38" spans="1:44" hidden="1" x14ac:dyDescent="0.3">
      <c r="A38" t="s">
        <v>202</v>
      </c>
      <c r="B38" t="s">
        <v>560</v>
      </c>
      <c r="C38" t="s">
        <v>87</v>
      </c>
      <c r="D38" t="s">
        <v>80</v>
      </c>
      <c r="E38" t="s">
        <v>98</v>
      </c>
      <c r="F38" t="s">
        <v>98</v>
      </c>
      <c r="G38" t="s">
        <v>87</v>
      </c>
      <c r="H38" t="s">
        <v>98</v>
      </c>
      <c r="K38" t="s">
        <v>561</v>
      </c>
    </row>
    <row r="39" spans="1:44" hidden="1" x14ac:dyDescent="0.3">
      <c r="A39" t="s">
        <v>203</v>
      </c>
      <c r="B39" t="s">
        <v>562</v>
      </c>
      <c r="C39" t="s">
        <v>87</v>
      </c>
      <c r="D39" t="s">
        <v>80</v>
      </c>
      <c r="E39" t="s">
        <v>98</v>
      </c>
      <c r="F39" t="s">
        <v>98</v>
      </c>
      <c r="G39" t="s">
        <v>87</v>
      </c>
      <c r="H39" t="s">
        <v>98</v>
      </c>
      <c r="K39" t="s">
        <v>563</v>
      </c>
    </row>
    <row r="40" spans="1:44" hidden="1" x14ac:dyDescent="0.3">
      <c r="A40" t="s">
        <v>204</v>
      </c>
      <c r="B40" t="s">
        <v>564</v>
      </c>
      <c r="C40" t="s">
        <v>87</v>
      </c>
      <c r="D40" t="s">
        <v>80</v>
      </c>
      <c r="E40" t="s">
        <v>98</v>
      </c>
      <c r="F40" t="s">
        <v>98</v>
      </c>
      <c r="G40" t="s">
        <v>87</v>
      </c>
      <c r="H40" t="s">
        <v>98</v>
      </c>
      <c r="K40" t="s">
        <v>565</v>
      </c>
    </row>
    <row r="41" spans="1:44" hidden="1" x14ac:dyDescent="0.3">
      <c r="A41" t="s">
        <v>205</v>
      </c>
      <c r="B41" t="s">
        <v>566</v>
      </c>
      <c r="C41" t="s">
        <v>87</v>
      </c>
      <c r="D41" t="s">
        <v>80</v>
      </c>
      <c r="E41" t="s">
        <v>99</v>
      </c>
      <c r="F41" t="s">
        <v>99</v>
      </c>
      <c r="G41" t="s">
        <v>87</v>
      </c>
      <c r="H41" t="s">
        <v>99</v>
      </c>
      <c r="K41" t="s">
        <v>567</v>
      </c>
    </row>
    <row r="42" spans="1:44" hidden="1" x14ac:dyDescent="0.3">
      <c r="A42" t="s">
        <v>206</v>
      </c>
      <c r="B42" t="s">
        <v>568</v>
      </c>
      <c r="C42" t="s">
        <v>87</v>
      </c>
      <c r="D42" t="s">
        <v>80</v>
      </c>
      <c r="E42" t="s">
        <v>99</v>
      </c>
      <c r="F42" t="s">
        <v>99</v>
      </c>
      <c r="G42" t="s">
        <v>87</v>
      </c>
      <c r="H42" t="s">
        <v>99</v>
      </c>
      <c r="K42" t="s">
        <v>569</v>
      </c>
    </row>
    <row r="43" spans="1:44" hidden="1" x14ac:dyDescent="0.3">
      <c r="A43" t="s">
        <v>207</v>
      </c>
      <c r="B43" t="s">
        <v>570</v>
      </c>
      <c r="C43" t="s">
        <v>87</v>
      </c>
      <c r="D43" t="s">
        <v>80</v>
      </c>
      <c r="E43" t="s">
        <v>99</v>
      </c>
      <c r="F43" t="s">
        <v>99</v>
      </c>
      <c r="G43" t="s">
        <v>87</v>
      </c>
      <c r="H43" t="s">
        <v>99</v>
      </c>
      <c r="K43" t="s">
        <v>571</v>
      </c>
    </row>
    <row r="44" spans="1:44" hidden="1" x14ac:dyDescent="0.3">
      <c r="A44" t="s">
        <v>208</v>
      </c>
      <c r="B44" t="s">
        <v>572</v>
      </c>
      <c r="C44" t="s">
        <v>79</v>
      </c>
      <c r="D44" t="s">
        <v>80</v>
      </c>
      <c r="E44" t="s">
        <v>100</v>
      </c>
      <c r="F44" t="s">
        <v>100</v>
      </c>
      <c r="G44" t="s">
        <v>81</v>
      </c>
      <c r="H44" t="s">
        <v>101</v>
      </c>
      <c r="I44" t="s">
        <v>82</v>
      </c>
      <c r="K44" t="s">
        <v>573</v>
      </c>
    </row>
    <row r="45" spans="1:44" hidden="1" x14ac:dyDescent="0.3">
      <c r="A45" t="s">
        <v>209</v>
      </c>
      <c r="B45" t="s">
        <v>574</v>
      </c>
      <c r="C45" t="s">
        <v>79</v>
      </c>
      <c r="D45" t="s">
        <v>80</v>
      </c>
      <c r="E45" t="s">
        <v>100</v>
      </c>
      <c r="F45" t="s">
        <v>100</v>
      </c>
      <c r="G45" t="s">
        <v>81</v>
      </c>
      <c r="H45" t="s">
        <v>101</v>
      </c>
      <c r="I45" t="s">
        <v>82</v>
      </c>
      <c r="K45" t="s">
        <v>575</v>
      </c>
    </row>
    <row r="46" spans="1:44" hidden="1" x14ac:dyDescent="0.3">
      <c r="A46" t="s">
        <v>210</v>
      </c>
      <c r="B46" t="s">
        <v>576</v>
      </c>
      <c r="C46" t="s">
        <v>79</v>
      </c>
      <c r="D46" t="s">
        <v>80</v>
      </c>
      <c r="E46" t="s">
        <v>100</v>
      </c>
      <c r="F46" t="s">
        <v>100</v>
      </c>
      <c r="G46" t="s">
        <v>81</v>
      </c>
      <c r="H46" t="s">
        <v>101</v>
      </c>
      <c r="I46" t="s">
        <v>82</v>
      </c>
      <c r="K46" t="s">
        <v>577</v>
      </c>
    </row>
    <row r="47" spans="1:44" hidden="1" x14ac:dyDescent="0.3">
      <c r="A47" t="s">
        <v>211</v>
      </c>
      <c r="B47" t="s">
        <v>578</v>
      </c>
      <c r="C47" t="s">
        <v>87</v>
      </c>
      <c r="D47" t="s">
        <v>80</v>
      </c>
      <c r="E47" t="s">
        <v>579</v>
      </c>
      <c r="F47" t="s">
        <v>579</v>
      </c>
      <c r="G47" t="s">
        <v>87</v>
      </c>
      <c r="H47" t="s">
        <v>579</v>
      </c>
      <c r="K47" t="s">
        <v>580</v>
      </c>
    </row>
    <row r="48" spans="1:44" hidden="1" x14ac:dyDescent="0.3">
      <c r="A48" t="s">
        <v>212</v>
      </c>
      <c r="B48" t="s">
        <v>581</v>
      </c>
      <c r="C48" t="s">
        <v>79</v>
      </c>
      <c r="D48" t="s">
        <v>80</v>
      </c>
      <c r="E48" t="s">
        <v>102</v>
      </c>
      <c r="F48" t="s">
        <v>102</v>
      </c>
      <c r="G48" t="s">
        <v>81</v>
      </c>
      <c r="H48" t="s">
        <v>103</v>
      </c>
      <c r="I48" t="s">
        <v>82</v>
      </c>
      <c r="K48" t="s">
        <v>582</v>
      </c>
      <c r="N48" t="s">
        <v>583</v>
      </c>
      <c r="S48">
        <v>2450</v>
      </c>
      <c r="T48" t="s">
        <v>85</v>
      </c>
      <c r="U48" t="s">
        <v>86</v>
      </c>
      <c r="V48" t="s">
        <v>80</v>
      </c>
      <c r="W48" t="s">
        <v>104</v>
      </c>
      <c r="X48" t="s">
        <v>104</v>
      </c>
      <c r="Y48" t="s">
        <v>81</v>
      </c>
      <c r="Z48" t="s">
        <v>105</v>
      </c>
      <c r="AA48" t="s">
        <v>82</v>
      </c>
      <c r="AC48" t="s">
        <v>584</v>
      </c>
      <c r="AH48">
        <v>3491</v>
      </c>
      <c r="AI48" t="s">
        <v>85</v>
      </c>
      <c r="AJ48" t="s">
        <v>87</v>
      </c>
      <c r="AK48" t="s">
        <v>80</v>
      </c>
      <c r="AL48" t="s">
        <v>106</v>
      </c>
      <c r="AM48" t="s">
        <v>106</v>
      </c>
      <c r="AN48" t="s">
        <v>87</v>
      </c>
      <c r="AO48" t="s">
        <v>106</v>
      </c>
      <c r="AR48" t="s">
        <v>585</v>
      </c>
    </row>
    <row r="49" spans="1:29" hidden="1" x14ac:dyDescent="0.3">
      <c r="A49" t="s">
        <v>213</v>
      </c>
      <c r="B49" t="s">
        <v>586</v>
      </c>
      <c r="C49" t="s">
        <v>79</v>
      </c>
      <c r="D49" t="s">
        <v>80</v>
      </c>
      <c r="E49" t="s">
        <v>587</v>
      </c>
      <c r="F49" t="s">
        <v>587</v>
      </c>
      <c r="G49" t="s">
        <v>81</v>
      </c>
      <c r="H49" t="s">
        <v>588</v>
      </c>
      <c r="I49" t="s">
        <v>82</v>
      </c>
      <c r="K49" t="s">
        <v>589</v>
      </c>
      <c r="N49" t="s">
        <v>590</v>
      </c>
      <c r="S49">
        <v>2023</v>
      </c>
      <c r="T49" t="s">
        <v>84</v>
      </c>
      <c r="U49" t="s">
        <v>87</v>
      </c>
      <c r="V49" t="s">
        <v>80</v>
      </c>
      <c r="W49" t="s">
        <v>591</v>
      </c>
      <c r="X49" t="s">
        <v>591</v>
      </c>
      <c r="Y49" t="s">
        <v>87</v>
      </c>
      <c r="Z49" t="s">
        <v>591</v>
      </c>
      <c r="AC49" t="s">
        <v>592</v>
      </c>
    </row>
    <row r="50" spans="1:29" hidden="1" x14ac:dyDescent="0.3">
      <c r="A50" t="s">
        <v>214</v>
      </c>
      <c r="B50" t="s">
        <v>593</v>
      </c>
      <c r="C50" t="s">
        <v>79</v>
      </c>
      <c r="D50" t="s">
        <v>80</v>
      </c>
      <c r="E50" t="s">
        <v>587</v>
      </c>
      <c r="F50" t="s">
        <v>587</v>
      </c>
      <c r="G50" t="s">
        <v>81</v>
      </c>
      <c r="H50" t="s">
        <v>588</v>
      </c>
      <c r="I50" t="s">
        <v>82</v>
      </c>
      <c r="K50" t="s">
        <v>594</v>
      </c>
      <c r="N50" t="s">
        <v>595</v>
      </c>
      <c r="S50">
        <v>2022</v>
      </c>
      <c r="T50" t="s">
        <v>88</v>
      </c>
      <c r="U50" t="s">
        <v>87</v>
      </c>
      <c r="V50" t="s">
        <v>80</v>
      </c>
      <c r="W50" t="s">
        <v>591</v>
      </c>
      <c r="X50" t="s">
        <v>591</v>
      </c>
      <c r="Y50" t="s">
        <v>87</v>
      </c>
      <c r="Z50" t="s">
        <v>591</v>
      </c>
      <c r="AC50" t="s">
        <v>596</v>
      </c>
    </row>
    <row r="51" spans="1:29" hidden="1" x14ac:dyDescent="0.3">
      <c r="A51" t="s">
        <v>215</v>
      </c>
      <c r="B51" t="s">
        <v>597</v>
      </c>
      <c r="C51" t="s">
        <v>79</v>
      </c>
      <c r="D51" t="s">
        <v>80</v>
      </c>
      <c r="E51" t="s">
        <v>587</v>
      </c>
      <c r="F51" t="s">
        <v>587</v>
      </c>
      <c r="G51" t="s">
        <v>81</v>
      </c>
      <c r="H51" t="s">
        <v>588</v>
      </c>
      <c r="I51" t="s">
        <v>82</v>
      </c>
      <c r="K51" t="s">
        <v>598</v>
      </c>
      <c r="N51" t="s">
        <v>599</v>
      </c>
      <c r="S51">
        <v>1999</v>
      </c>
      <c r="T51" t="s">
        <v>85</v>
      </c>
      <c r="U51" t="s">
        <v>87</v>
      </c>
      <c r="V51" t="s">
        <v>80</v>
      </c>
      <c r="W51" t="s">
        <v>591</v>
      </c>
      <c r="X51" t="s">
        <v>591</v>
      </c>
      <c r="Y51" t="s">
        <v>87</v>
      </c>
      <c r="Z51" t="s">
        <v>591</v>
      </c>
      <c r="AC51" t="s">
        <v>600</v>
      </c>
    </row>
    <row r="52" spans="1:29" hidden="1" x14ac:dyDescent="0.3">
      <c r="A52" t="s">
        <v>216</v>
      </c>
      <c r="B52" t="s">
        <v>601</v>
      </c>
      <c r="C52" t="s">
        <v>79</v>
      </c>
      <c r="D52" t="s">
        <v>80</v>
      </c>
      <c r="E52" t="s">
        <v>587</v>
      </c>
      <c r="F52" t="s">
        <v>587</v>
      </c>
      <c r="G52" t="s">
        <v>81</v>
      </c>
      <c r="H52" t="s">
        <v>588</v>
      </c>
      <c r="I52" t="s">
        <v>82</v>
      </c>
      <c r="K52" t="s">
        <v>602</v>
      </c>
      <c r="N52" t="s">
        <v>603</v>
      </c>
      <c r="S52">
        <v>1998</v>
      </c>
      <c r="T52" t="s">
        <v>88</v>
      </c>
      <c r="U52" t="s">
        <v>87</v>
      </c>
      <c r="V52" t="s">
        <v>80</v>
      </c>
      <c r="W52" t="s">
        <v>591</v>
      </c>
      <c r="X52" t="s">
        <v>591</v>
      </c>
      <c r="Y52" t="s">
        <v>87</v>
      </c>
      <c r="Z52" t="s">
        <v>591</v>
      </c>
      <c r="AC52" t="s">
        <v>604</v>
      </c>
    </row>
    <row r="53" spans="1:29" hidden="1" x14ac:dyDescent="0.3">
      <c r="A53" t="s">
        <v>217</v>
      </c>
      <c r="B53" t="s">
        <v>605</v>
      </c>
      <c r="C53" t="s">
        <v>79</v>
      </c>
      <c r="D53" t="s">
        <v>80</v>
      </c>
      <c r="E53" t="s">
        <v>606</v>
      </c>
      <c r="F53" t="s">
        <v>606</v>
      </c>
      <c r="G53" t="s">
        <v>81</v>
      </c>
      <c r="H53" t="s">
        <v>607</v>
      </c>
      <c r="I53" t="s">
        <v>82</v>
      </c>
      <c r="K53" t="s">
        <v>608</v>
      </c>
      <c r="N53" t="s">
        <v>609</v>
      </c>
    </row>
    <row r="54" spans="1:29" hidden="1" x14ac:dyDescent="0.3">
      <c r="A54" t="s">
        <v>218</v>
      </c>
      <c r="B54" t="s">
        <v>610</v>
      </c>
      <c r="C54" t="s">
        <v>79</v>
      </c>
      <c r="D54" t="s">
        <v>80</v>
      </c>
      <c r="E54" t="s">
        <v>107</v>
      </c>
      <c r="F54" t="s">
        <v>107</v>
      </c>
      <c r="G54" t="s">
        <v>81</v>
      </c>
      <c r="H54" t="s">
        <v>108</v>
      </c>
      <c r="I54" t="s">
        <v>82</v>
      </c>
      <c r="K54" t="s">
        <v>611</v>
      </c>
    </row>
    <row r="55" spans="1:29" hidden="1" x14ac:dyDescent="0.3">
      <c r="A55" t="s">
        <v>219</v>
      </c>
      <c r="B55" t="s">
        <v>612</v>
      </c>
      <c r="C55" t="s">
        <v>79</v>
      </c>
      <c r="D55" t="s">
        <v>80</v>
      </c>
      <c r="E55" t="s">
        <v>107</v>
      </c>
      <c r="F55" t="s">
        <v>107</v>
      </c>
      <c r="G55" t="s">
        <v>81</v>
      </c>
      <c r="H55" t="s">
        <v>108</v>
      </c>
      <c r="I55" t="s">
        <v>82</v>
      </c>
      <c r="K55" t="s">
        <v>613</v>
      </c>
    </row>
    <row r="56" spans="1:29" hidden="1" x14ac:dyDescent="0.3">
      <c r="A56" t="s">
        <v>220</v>
      </c>
      <c r="B56" t="s">
        <v>614</v>
      </c>
      <c r="C56" t="s">
        <v>79</v>
      </c>
      <c r="D56" t="s">
        <v>80</v>
      </c>
      <c r="E56" t="s">
        <v>107</v>
      </c>
      <c r="F56" t="s">
        <v>107</v>
      </c>
      <c r="G56" t="s">
        <v>81</v>
      </c>
      <c r="H56" t="s">
        <v>108</v>
      </c>
      <c r="I56" t="s">
        <v>82</v>
      </c>
      <c r="K56" t="s">
        <v>615</v>
      </c>
    </row>
    <row r="57" spans="1:29" hidden="1" x14ac:dyDescent="0.3">
      <c r="A57" t="s">
        <v>221</v>
      </c>
      <c r="B57" t="s">
        <v>616</v>
      </c>
      <c r="C57" t="s">
        <v>79</v>
      </c>
      <c r="D57" t="s">
        <v>80</v>
      </c>
      <c r="E57" t="s">
        <v>107</v>
      </c>
      <c r="F57" t="s">
        <v>107</v>
      </c>
      <c r="G57" t="s">
        <v>81</v>
      </c>
      <c r="H57" t="s">
        <v>108</v>
      </c>
      <c r="I57" t="s">
        <v>82</v>
      </c>
      <c r="K57" t="s">
        <v>617</v>
      </c>
    </row>
    <row r="58" spans="1:29" hidden="1" x14ac:dyDescent="0.3">
      <c r="A58" t="s">
        <v>222</v>
      </c>
      <c r="B58" t="s">
        <v>618</v>
      </c>
      <c r="C58" t="s">
        <v>87</v>
      </c>
      <c r="D58" t="s">
        <v>80</v>
      </c>
      <c r="E58" t="s">
        <v>109</v>
      </c>
      <c r="F58" t="s">
        <v>109</v>
      </c>
      <c r="G58" t="s">
        <v>87</v>
      </c>
      <c r="H58" t="s">
        <v>109</v>
      </c>
      <c r="K58" t="s">
        <v>619</v>
      </c>
    </row>
    <row r="59" spans="1:29" hidden="1" x14ac:dyDescent="0.3">
      <c r="A59" t="s">
        <v>223</v>
      </c>
      <c r="B59" t="s">
        <v>620</v>
      </c>
      <c r="C59" t="s">
        <v>87</v>
      </c>
      <c r="D59" t="s">
        <v>80</v>
      </c>
      <c r="E59" t="s">
        <v>109</v>
      </c>
      <c r="F59" t="s">
        <v>109</v>
      </c>
      <c r="G59" t="s">
        <v>87</v>
      </c>
      <c r="H59" t="s">
        <v>109</v>
      </c>
      <c r="K59" t="s">
        <v>621</v>
      </c>
    </row>
    <row r="60" spans="1:29" hidden="1" x14ac:dyDescent="0.3">
      <c r="A60" t="s">
        <v>224</v>
      </c>
      <c r="B60" t="s">
        <v>622</v>
      </c>
      <c r="C60" t="s">
        <v>87</v>
      </c>
      <c r="D60" t="s">
        <v>80</v>
      </c>
      <c r="E60" t="s">
        <v>109</v>
      </c>
      <c r="F60" t="s">
        <v>109</v>
      </c>
      <c r="G60" t="s">
        <v>87</v>
      </c>
      <c r="H60" t="s">
        <v>109</v>
      </c>
      <c r="K60" t="s">
        <v>623</v>
      </c>
    </row>
    <row r="61" spans="1:29" hidden="1" x14ac:dyDescent="0.3">
      <c r="A61" t="s">
        <v>225</v>
      </c>
      <c r="B61" t="s">
        <v>624</v>
      </c>
      <c r="C61" t="s">
        <v>87</v>
      </c>
      <c r="D61" t="s">
        <v>80</v>
      </c>
      <c r="E61" t="s">
        <v>109</v>
      </c>
      <c r="F61" t="s">
        <v>109</v>
      </c>
      <c r="G61" t="s">
        <v>87</v>
      </c>
      <c r="H61" t="s">
        <v>109</v>
      </c>
      <c r="K61" t="s">
        <v>625</v>
      </c>
    </row>
    <row r="62" spans="1:29" hidden="1" x14ac:dyDescent="0.3">
      <c r="A62" t="s">
        <v>226</v>
      </c>
      <c r="B62" t="s">
        <v>626</v>
      </c>
      <c r="C62" t="s">
        <v>87</v>
      </c>
      <c r="D62" t="s">
        <v>80</v>
      </c>
      <c r="E62" t="s">
        <v>109</v>
      </c>
      <c r="F62" t="s">
        <v>109</v>
      </c>
      <c r="G62" t="s">
        <v>87</v>
      </c>
      <c r="H62" t="s">
        <v>109</v>
      </c>
      <c r="K62" t="s">
        <v>627</v>
      </c>
    </row>
    <row r="63" spans="1:29" hidden="1" x14ac:dyDescent="0.3">
      <c r="A63" t="s">
        <v>227</v>
      </c>
      <c r="B63" t="s">
        <v>628</v>
      </c>
      <c r="C63" t="s">
        <v>87</v>
      </c>
      <c r="D63" t="s">
        <v>80</v>
      </c>
      <c r="E63" t="s">
        <v>109</v>
      </c>
      <c r="F63" t="s">
        <v>109</v>
      </c>
      <c r="G63" t="s">
        <v>87</v>
      </c>
      <c r="H63" t="s">
        <v>109</v>
      </c>
      <c r="K63" t="s">
        <v>629</v>
      </c>
    </row>
    <row r="64" spans="1:29" hidden="1" x14ac:dyDescent="0.3">
      <c r="A64" t="s">
        <v>228</v>
      </c>
      <c r="B64" t="s">
        <v>630</v>
      </c>
      <c r="C64" t="s">
        <v>87</v>
      </c>
      <c r="D64" t="s">
        <v>80</v>
      </c>
      <c r="E64" t="s">
        <v>109</v>
      </c>
      <c r="F64" t="s">
        <v>109</v>
      </c>
      <c r="G64" t="s">
        <v>87</v>
      </c>
      <c r="H64" t="s">
        <v>109</v>
      </c>
      <c r="K64" t="s">
        <v>631</v>
      </c>
    </row>
    <row r="65" spans="1:11" hidden="1" x14ac:dyDescent="0.3">
      <c r="A65" t="s">
        <v>229</v>
      </c>
      <c r="B65" t="s">
        <v>632</v>
      </c>
      <c r="C65" t="s">
        <v>87</v>
      </c>
      <c r="D65" t="s">
        <v>80</v>
      </c>
      <c r="E65" t="s">
        <v>109</v>
      </c>
      <c r="F65" t="s">
        <v>109</v>
      </c>
      <c r="G65" t="s">
        <v>87</v>
      </c>
      <c r="H65" t="s">
        <v>109</v>
      </c>
      <c r="J65" s="11"/>
      <c r="K65" t="s">
        <v>633</v>
      </c>
    </row>
    <row r="66" spans="1:11" hidden="1" x14ac:dyDescent="0.3">
      <c r="A66" t="s">
        <v>230</v>
      </c>
      <c r="B66" t="s">
        <v>634</v>
      </c>
      <c r="C66" t="s">
        <v>87</v>
      </c>
      <c r="D66" t="s">
        <v>80</v>
      </c>
      <c r="E66" t="s">
        <v>109</v>
      </c>
      <c r="F66" t="s">
        <v>109</v>
      </c>
      <c r="G66" t="s">
        <v>87</v>
      </c>
      <c r="H66" t="s">
        <v>109</v>
      </c>
      <c r="J66" s="11"/>
      <c r="K66" t="s">
        <v>635</v>
      </c>
    </row>
    <row r="67" spans="1:11" hidden="1" x14ac:dyDescent="0.3">
      <c r="A67" t="s">
        <v>231</v>
      </c>
      <c r="B67" t="s">
        <v>636</v>
      </c>
      <c r="C67" t="s">
        <v>87</v>
      </c>
      <c r="D67" t="s">
        <v>80</v>
      </c>
      <c r="E67" t="s">
        <v>109</v>
      </c>
      <c r="F67" t="s">
        <v>109</v>
      </c>
      <c r="G67" t="s">
        <v>87</v>
      </c>
      <c r="H67" t="s">
        <v>109</v>
      </c>
      <c r="J67" s="11"/>
      <c r="K67" t="s">
        <v>637</v>
      </c>
    </row>
    <row r="68" spans="1:11" hidden="1" x14ac:dyDescent="0.3">
      <c r="A68" t="s">
        <v>232</v>
      </c>
      <c r="B68" t="s">
        <v>638</v>
      </c>
      <c r="C68" t="s">
        <v>87</v>
      </c>
      <c r="D68" t="s">
        <v>80</v>
      </c>
      <c r="E68" t="s">
        <v>109</v>
      </c>
      <c r="F68" t="s">
        <v>109</v>
      </c>
      <c r="G68" t="s">
        <v>87</v>
      </c>
      <c r="H68" t="s">
        <v>109</v>
      </c>
      <c r="J68" s="11"/>
      <c r="K68" t="s">
        <v>639</v>
      </c>
    </row>
    <row r="69" spans="1:11" hidden="1" x14ac:dyDescent="0.3">
      <c r="A69" t="s">
        <v>233</v>
      </c>
      <c r="B69" t="s">
        <v>640</v>
      </c>
      <c r="C69" t="s">
        <v>87</v>
      </c>
      <c r="D69" t="s">
        <v>80</v>
      </c>
      <c r="E69" t="s">
        <v>109</v>
      </c>
      <c r="F69" t="s">
        <v>109</v>
      </c>
      <c r="G69" t="s">
        <v>87</v>
      </c>
      <c r="H69" t="s">
        <v>109</v>
      </c>
      <c r="K69" t="s">
        <v>641</v>
      </c>
    </row>
    <row r="70" spans="1:11" hidden="1" x14ac:dyDescent="0.3">
      <c r="A70" t="s">
        <v>234</v>
      </c>
      <c r="B70" t="s">
        <v>642</v>
      </c>
      <c r="C70" t="s">
        <v>87</v>
      </c>
      <c r="D70" t="s">
        <v>80</v>
      </c>
      <c r="E70" t="s">
        <v>109</v>
      </c>
      <c r="F70" t="s">
        <v>109</v>
      </c>
      <c r="G70" t="s">
        <v>87</v>
      </c>
      <c r="H70" t="s">
        <v>109</v>
      </c>
      <c r="K70" t="s">
        <v>643</v>
      </c>
    </row>
    <row r="71" spans="1:11" hidden="1" x14ac:dyDescent="0.3">
      <c r="A71" t="s">
        <v>235</v>
      </c>
      <c r="B71" t="s">
        <v>644</v>
      </c>
      <c r="C71" t="s">
        <v>87</v>
      </c>
      <c r="D71" t="s">
        <v>80</v>
      </c>
      <c r="E71" t="s">
        <v>109</v>
      </c>
      <c r="F71" t="s">
        <v>109</v>
      </c>
      <c r="G71" t="s">
        <v>87</v>
      </c>
      <c r="H71" t="s">
        <v>109</v>
      </c>
      <c r="K71" t="s">
        <v>645</v>
      </c>
    </row>
    <row r="72" spans="1:11" hidden="1" x14ac:dyDescent="0.3">
      <c r="A72" t="s">
        <v>236</v>
      </c>
      <c r="B72" t="s">
        <v>646</v>
      </c>
      <c r="C72" t="s">
        <v>79</v>
      </c>
      <c r="D72" t="s">
        <v>80</v>
      </c>
      <c r="E72" t="s">
        <v>110</v>
      </c>
      <c r="F72" t="s">
        <v>110</v>
      </c>
      <c r="G72" t="s">
        <v>81</v>
      </c>
      <c r="H72" t="s">
        <v>111</v>
      </c>
      <c r="I72" t="s">
        <v>82</v>
      </c>
      <c r="K72" t="s">
        <v>647</v>
      </c>
    </row>
    <row r="73" spans="1:11" hidden="1" x14ac:dyDescent="0.3">
      <c r="A73" t="s">
        <v>237</v>
      </c>
      <c r="B73" t="s">
        <v>648</v>
      </c>
      <c r="C73" t="s">
        <v>79</v>
      </c>
      <c r="D73" t="s">
        <v>80</v>
      </c>
      <c r="E73" t="s">
        <v>110</v>
      </c>
      <c r="F73" t="s">
        <v>110</v>
      </c>
      <c r="G73" t="s">
        <v>81</v>
      </c>
      <c r="H73" t="s">
        <v>111</v>
      </c>
      <c r="I73" t="s">
        <v>82</v>
      </c>
      <c r="K73" t="s">
        <v>649</v>
      </c>
    </row>
    <row r="74" spans="1:11" hidden="1" x14ac:dyDescent="0.3">
      <c r="A74" t="s">
        <v>238</v>
      </c>
      <c r="B74" t="s">
        <v>650</v>
      </c>
      <c r="C74" t="s">
        <v>79</v>
      </c>
      <c r="D74" t="s">
        <v>80</v>
      </c>
      <c r="E74" t="s">
        <v>651</v>
      </c>
      <c r="F74" t="s">
        <v>651</v>
      </c>
      <c r="G74" t="s">
        <v>81</v>
      </c>
      <c r="H74" t="s">
        <v>652</v>
      </c>
      <c r="I74" t="s">
        <v>82</v>
      </c>
      <c r="K74" t="s">
        <v>653</v>
      </c>
    </row>
    <row r="75" spans="1:11" hidden="1" x14ac:dyDescent="0.3">
      <c r="A75" t="s">
        <v>239</v>
      </c>
      <c r="B75" t="s">
        <v>654</v>
      </c>
      <c r="C75" t="s">
        <v>87</v>
      </c>
      <c r="D75" t="s">
        <v>80</v>
      </c>
      <c r="E75" t="s">
        <v>116</v>
      </c>
      <c r="F75" t="s">
        <v>116</v>
      </c>
      <c r="G75" t="s">
        <v>87</v>
      </c>
      <c r="H75" t="s">
        <v>116</v>
      </c>
      <c r="K75" t="s">
        <v>655</v>
      </c>
    </row>
    <row r="76" spans="1:11" hidden="1" x14ac:dyDescent="0.3">
      <c r="A76" t="s">
        <v>240</v>
      </c>
      <c r="B76" t="s">
        <v>656</v>
      </c>
      <c r="C76" t="s">
        <v>87</v>
      </c>
      <c r="D76" t="s">
        <v>80</v>
      </c>
      <c r="E76" t="s">
        <v>116</v>
      </c>
      <c r="F76" t="s">
        <v>116</v>
      </c>
      <c r="G76" t="s">
        <v>87</v>
      </c>
      <c r="H76" t="s">
        <v>116</v>
      </c>
      <c r="K76" t="s">
        <v>657</v>
      </c>
    </row>
    <row r="77" spans="1:11" hidden="1" x14ac:dyDescent="0.3">
      <c r="A77" t="s">
        <v>241</v>
      </c>
      <c r="B77" t="s">
        <v>658</v>
      </c>
      <c r="C77" t="s">
        <v>79</v>
      </c>
      <c r="D77" t="s">
        <v>80</v>
      </c>
      <c r="E77" t="s">
        <v>659</v>
      </c>
      <c r="F77" t="s">
        <v>659</v>
      </c>
      <c r="G77" t="s">
        <v>81</v>
      </c>
      <c r="H77" t="s">
        <v>660</v>
      </c>
      <c r="I77" t="s">
        <v>82</v>
      </c>
      <c r="K77" t="s">
        <v>661</v>
      </c>
    </row>
    <row r="78" spans="1:11" hidden="1" x14ac:dyDescent="0.3">
      <c r="A78" t="s">
        <v>242</v>
      </c>
      <c r="B78" t="s">
        <v>662</v>
      </c>
      <c r="C78" t="s">
        <v>79</v>
      </c>
      <c r="D78" t="s">
        <v>80</v>
      </c>
      <c r="E78" t="s">
        <v>126</v>
      </c>
      <c r="F78" t="s">
        <v>126</v>
      </c>
      <c r="G78" t="s">
        <v>81</v>
      </c>
      <c r="H78" t="s">
        <v>127</v>
      </c>
      <c r="I78" t="s">
        <v>82</v>
      </c>
      <c r="K78" t="s">
        <v>663</v>
      </c>
    </row>
    <row r="79" spans="1:11" hidden="1" x14ac:dyDescent="0.3">
      <c r="A79" t="s">
        <v>243</v>
      </c>
      <c r="B79" t="s">
        <v>664</v>
      </c>
      <c r="C79" t="s">
        <v>79</v>
      </c>
      <c r="D79" t="s">
        <v>80</v>
      </c>
      <c r="E79" t="s">
        <v>665</v>
      </c>
      <c r="F79" t="s">
        <v>665</v>
      </c>
      <c r="G79" t="s">
        <v>81</v>
      </c>
      <c r="H79" t="s">
        <v>666</v>
      </c>
      <c r="I79" t="s">
        <v>82</v>
      </c>
      <c r="K79" t="s">
        <v>667</v>
      </c>
    </row>
    <row r="80" spans="1:11" hidden="1" x14ac:dyDescent="0.3">
      <c r="A80" t="s">
        <v>244</v>
      </c>
      <c r="B80" t="s">
        <v>668</v>
      </c>
      <c r="C80" t="s">
        <v>79</v>
      </c>
      <c r="D80" t="s">
        <v>80</v>
      </c>
      <c r="E80" t="s">
        <v>665</v>
      </c>
      <c r="F80" t="s">
        <v>665</v>
      </c>
      <c r="G80" t="s">
        <v>81</v>
      </c>
      <c r="H80" t="s">
        <v>666</v>
      </c>
      <c r="I80" t="s">
        <v>82</v>
      </c>
      <c r="K80" t="s">
        <v>669</v>
      </c>
    </row>
    <row r="81" spans="1:224" hidden="1" x14ac:dyDescent="0.3">
      <c r="A81" t="s">
        <v>245</v>
      </c>
      <c r="B81" t="s">
        <v>670</v>
      </c>
      <c r="C81" t="s">
        <v>79</v>
      </c>
      <c r="D81" t="s">
        <v>80</v>
      </c>
      <c r="E81" t="s">
        <v>665</v>
      </c>
      <c r="F81" t="s">
        <v>665</v>
      </c>
      <c r="G81" t="s">
        <v>81</v>
      </c>
      <c r="H81" t="s">
        <v>666</v>
      </c>
      <c r="I81" t="s">
        <v>82</v>
      </c>
      <c r="K81" t="s">
        <v>671</v>
      </c>
    </row>
    <row r="82" spans="1:224" hidden="1" x14ac:dyDescent="0.3">
      <c r="A82" t="s">
        <v>246</v>
      </c>
      <c r="B82" t="s">
        <v>672</v>
      </c>
      <c r="C82" t="s">
        <v>79</v>
      </c>
      <c r="D82" t="s">
        <v>80</v>
      </c>
      <c r="E82" t="s">
        <v>665</v>
      </c>
      <c r="F82" t="s">
        <v>665</v>
      </c>
      <c r="G82" t="s">
        <v>81</v>
      </c>
      <c r="H82" t="s">
        <v>666</v>
      </c>
      <c r="I82" t="s">
        <v>82</v>
      </c>
      <c r="K82" t="s">
        <v>673</v>
      </c>
    </row>
    <row r="83" spans="1:224" hidden="1" x14ac:dyDescent="0.3">
      <c r="A83" t="s">
        <v>247</v>
      </c>
      <c r="B83" t="s">
        <v>674</v>
      </c>
      <c r="C83" t="s">
        <v>87</v>
      </c>
      <c r="D83" t="s">
        <v>80</v>
      </c>
      <c r="E83" t="s">
        <v>675</v>
      </c>
      <c r="F83" t="s">
        <v>675</v>
      </c>
      <c r="G83" t="s">
        <v>87</v>
      </c>
      <c r="H83" t="s">
        <v>675</v>
      </c>
      <c r="K83" t="s">
        <v>676</v>
      </c>
    </row>
    <row r="84" spans="1:224" hidden="1" x14ac:dyDescent="0.3">
      <c r="A84" t="s">
        <v>248</v>
      </c>
      <c r="B84" t="s">
        <v>677</v>
      </c>
      <c r="C84" t="s">
        <v>87</v>
      </c>
      <c r="D84" t="s">
        <v>80</v>
      </c>
      <c r="E84" t="s">
        <v>128</v>
      </c>
      <c r="F84" t="s">
        <v>128</v>
      </c>
      <c r="G84" t="s">
        <v>87</v>
      </c>
      <c r="H84" t="s">
        <v>128</v>
      </c>
      <c r="K84" t="s">
        <v>678</v>
      </c>
    </row>
    <row r="85" spans="1:224" hidden="1" x14ac:dyDescent="0.3">
      <c r="A85" t="s">
        <v>249</v>
      </c>
      <c r="B85" t="s">
        <v>679</v>
      </c>
      <c r="C85" t="s">
        <v>87</v>
      </c>
      <c r="D85" t="s">
        <v>80</v>
      </c>
      <c r="E85" t="s">
        <v>128</v>
      </c>
      <c r="F85" t="s">
        <v>128</v>
      </c>
      <c r="G85" t="s">
        <v>87</v>
      </c>
      <c r="H85" t="s">
        <v>128</v>
      </c>
      <c r="K85" t="s">
        <v>680</v>
      </c>
    </row>
    <row r="86" spans="1:224" hidden="1" x14ac:dyDescent="0.3">
      <c r="A86" t="s">
        <v>250</v>
      </c>
      <c r="B86" t="s">
        <v>681</v>
      </c>
      <c r="C86" t="s">
        <v>87</v>
      </c>
      <c r="D86" t="s">
        <v>80</v>
      </c>
      <c r="E86" t="s">
        <v>128</v>
      </c>
      <c r="F86" t="s">
        <v>128</v>
      </c>
      <c r="G86" t="s">
        <v>87</v>
      </c>
      <c r="H86" t="s">
        <v>128</v>
      </c>
      <c r="K86" t="s">
        <v>682</v>
      </c>
      <c r="EK86" t="s">
        <v>86</v>
      </c>
      <c r="EL86" t="s">
        <v>80</v>
      </c>
      <c r="EM86" t="s">
        <v>117</v>
      </c>
      <c r="EN86" t="s">
        <v>117</v>
      </c>
      <c r="EO86" t="s">
        <v>81</v>
      </c>
      <c r="EP86" t="s">
        <v>118</v>
      </c>
      <c r="EQ86" t="s">
        <v>82</v>
      </c>
      <c r="ES86" t="s">
        <v>120</v>
      </c>
      <c r="EX86">
        <v>3588</v>
      </c>
      <c r="EY86" t="s">
        <v>83</v>
      </c>
      <c r="EZ86" t="s">
        <v>86</v>
      </c>
      <c r="FA86" t="s">
        <v>80</v>
      </c>
      <c r="FB86" t="s">
        <v>117</v>
      </c>
      <c r="FC86" t="s">
        <v>117</v>
      </c>
      <c r="FD86" t="s">
        <v>81</v>
      </c>
      <c r="FE86" t="s">
        <v>118</v>
      </c>
      <c r="FF86" t="s">
        <v>82</v>
      </c>
      <c r="FH86" t="s">
        <v>121</v>
      </c>
      <c r="FM86">
        <v>3588</v>
      </c>
      <c r="FN86" t="s">
        <v>84</v>
      </c>
      <c r="FO86" t="s">
        <v>86</v>
      </c>
      <c r="FP86" t="s">
        <v>80</v>
      </c>
      <c r="FQ86" t="s">
        <v>117</v>
      </c>
      <c r="FR86" t="s">
        <v>117</v>
      </c>
      <c r="FS86" t="s">
        <v>81</v>
      </c>
      <c r="FT86" t="s">
        <v>118</v>
      </c>
      <c r="FU86" t="s">
        <v>82</v>
      </c>
      <c r="FW86" t="s">
        <v>122</v>
      </c>
      <c r="GB86">
        <v>3588</v>
      </c>
      <c r="GC86" t="s">
        <v>88</v>
      </c>
      <c r="GD86" t="s">
        <v>87</v>
      </c>
      <c r="GE86" t="s">
        <v>80</v>
      </c>
      <c r="GF86" t="s">
        <v>119</v>
      </c>
      <c r="GG86" t="s">
        <v>119</v>
      </c>
      <c r="GH86" t="s">
        <v>87</v>
      </c>
      <c r="GI86" t="s">
        <v>119</v>
      </c>
      <c r="GL86" t="s">
        <v>123</v>
      </c>
      <c r="GR86" t="s">
        <v>83</v>
      </c>
      <c r="GS86" t="s">
        <v>87</v>
      </c>
      <c r="GT86" t="s">
        <v>80</v>
      </c>
      <c r="GU86" t="s">
        <v>119</v>
      </c>
      <c r="GV86" t="s">
        <v>119</v>
      </c>
      <c r="GW86" t="s">
        <v>87</v>
      </c>
      <c r="GX86" t="s">
        <v>119</v>
      </c>
      <c r="HA86" t="s">
        <v>124</v>
      </c>
      <c r="HG86" t="s">
        <v>84</v>
      </c>
      <c r="HH86" t="s">
        <v>87</v>
      </c>
      <c r="HI86" t="s">
        <v>80</v>
      </c>
      <c r="HJ86" t="s">
        <v>119</v>
      </c>
      <c r="HK86" t="s">
        <v>119</v>
      </c>
      <c r="HL86" t="s">
        <v>87</v>
      </c>
      <c r="HM86" t="s">
        <v>119</v>
      </c>
      <c r="HP86" t="s">
        <v>125</v>
      </c>
    </row>
    <row r="87" spans="1:224" hidden="1" x14ac:dyDescent="0.3">
      <c r="A87" t="s">
        <v>251</v>
      </c>
      <c r="B87" t="s">
        <v>683</v>
      </c>
      <c r="C87" t="s">
        <v>87</v>
      </c>
      <c r="D87" t="s">
        <v>80</v>
      </c>
      <c r="E87" t="s">
        <v>128</v>
      </c>
      <c r="F87" t="s">
        <v>128</v>
      </c>
      <c r="G87" t="s">
        <v>87</v>
      </c>
      <c r="H87" t="s">
        <v>128</v>
      </c>
      <c r="K87" t="s">
        <v>684</v>
      </c>
    </row>
    <row r="88" spans="1:224" hidden="1" x14ac:dyDescent="0.3">
      <c r="A88" t="s">
        <v>252</v>
      </c>
      <c r="B88" t="s">
        <v>685</v>
      </c>
      <c r="C88" t="s">
        <v>87</v>
      </c>
      <c r="D88" t="s">
        <v>80</v>
      </c>
      <c r="E88" t="s">
        <v>128</v>
      </c>
      <c r="F88" t="s">
        <v>128</v>
      </c>
      <c r="G88" t="s">
        <v>87</v>
      </c>
      <c r="H88" t="s">
        <v>128</v>
      </c>
      <c r="K88" t="s">
        <v>686</v>
      </c>
    </row>
    <row r="89" spans="1:224" hidden="1" x14ac:dyDescent="0.3">
      <c r="A89" t="s">
        <v>253</v>
      </c>
      <c r="B89" t="s">
        <v>687</v>
      </c>
      <c r="C89" t="s">
        <v>87</v>
      </c>
      <c r="D89" t="s">
        <v>80</v>
      </c>
      <c r="E89" t="s">
        <v>128</v>
      </c>
      <c r="F89" t="s">
        <v>128</v>
      </c>
      <c r="G89" t="s">
        <v>87</v>
      </c>
      <c r="H89" t="s">
        <v>128</v>
      </c>
      <c r="K89" t="s">
        <v>688</v>
      </c>
    </row>
    <row r="90" spans="1:224" hidden="1" x14ac:dyDescent="0.3">
      <c r="A90" t="s">
        <v>254</v>
      </c>
      <c r="B90" t="s">
        <v>689</v>
      </c>
      <c r="C90" t="s">
        <v>87</v>
      </c>
      <c r="D90" t="s">
        <v>80</v>
      </c>
      <c r="E90" t="s">
        <v>128</v>
      </c>
      <c r="F90" t="s">
        <v>128</v>
      </c>
      <c r="G90" t="s">
        <v>87</v>
      </c>
      <c r="H90" t="s">
        <v>128</v>
      </c>
      <c r="K90" t="s">
        <v>690</v>
      </c>
    </row>
    <row r="91" spans="1:224" hidden="1" x14ac:dyDescent="0.3">
      <c r="A91" t="s">
        <v>255</v>
      </c>
      <c r="B91" t="s">
        <v>691</v>
      </c>
      <c r="C91" t="s">
        <v>87</v>
      </c>
      <c r="D91" t="s">
        <v>80</v>
      </c>
      <c r="E91" t="s">
        <v>129</v>
      </c>
      <c r="F91" t="s">
        <v>129</v>
      </c>
      <c r="G91" t="s">
        <v>87</v>
      </c>
      <c r="H91" t="s">
        <v>129</v>
      </c>
      <c r="K91" t="s">
        <v>692</v>
      </c>
    </row>
    <row r="92" spans="1:224" hidden="1" x14ac:dyDescent="0.3">
      <c r="A92" t="s">
        <v>256</v>
      </c>
      <c r="B92" t="s">
        <v>693</v>
      </c>
      <c r="C92" t="s">
        <v>87</v>
      </c>
      <c r="D92" t="s">
        <v>80</v>
      </c>
      <c r="E92" t="s">
        <v>129</v>
      </c>
      <c r="F92" t="s">
        <v>129</v>
      </c>
      <c r="G92" t="s">
        <v>87</v>
      </c>
      <c r="H92" t="s">
        <v>129</v>
      </c>
      <c r="K92" t="s">
        <v>694</v>
      </c>
    </row>
    <row r="93" spans="1:224" hidden="1" x14ac:dyDescent="0.3">
      <c r="A93" t="s">
        <v>257</v>
      </c>
      <c r="B93" t="s">
        <v>695</v>
      </c>
      <c r="C93" t="s">
        <v>87</v>
      </c>
      <c r="D93" t="s">
        <v>80</v>
      </c>
      <c r="E93" t="s">
        <v>129</v>
      </c>
      <c r="F93" t="s">
        <v>129</v>
      </c>
      <c r="G93" t="s">
        <v>87</v>
      </c>
      <c r="H93" t="s">
        <v>129</v>
      </c>
      <c r="K93" t="s">
        <v>696</v>
      </c>
    </row>
    <row r="94" spans="1:224" hidden="1" x14ac:dyDescent="0.3">
      <c r="A94" t="s">
        <v>258</v>
      </c>
      <c r="B94" t="s">
        <v>697</v>
      </c>
      <c r="C94" t="s">
        <v>87</v>
      </c>
      <c r="D94" t="s">
        <v>80</v>
      </c>
      <c r="E94" t="s">
        <v>130</v>
      </c>
      <c r="F94" t="s">
        <v>130</v>
      </c>
      <c r="G94" t="s">
        <v>87</v>
      </c>
      <c r="H94" t="s">
        <v>130</v>
      </c>
      <c r="K94" t="s">
        <v>698</v>
      </c>
    </row>
    <row r="95" spans="1:224" hidden="1" x14ac:dyDescent="0.3">
      <c r="A95" t="s">
        <v>259</v>
      </c>
      <c r="B95" t="s">
        <v>699</v>
      </c>
      <c r="C95" t="s">
        <v>87</v>
      </c>
      <c r="D95" t="s">
        <v>80</v>
      </c>
      <c r="E95" t="s">
        <v>130</v>
      </c>
      <c r="F95" t="s">
        <v>130</v>
      </c>
      <c r="G95" t="s">
        <v>87</v>
      </c>
      <c r="H95" t="s">
        <v>130</v>
      </c>
      <c r="K95" t="s">
        <v>700</v>
      </c>
    </row>
    <row r="96" spans="1:224" hidden="1" x14ac:dyDescent="0.3">
      <c r="A96" t="s">
        <v>260</v>
      </c>
      <c r="B96" t="s">
        <v>701</v>
      </c>
      <c r="C96" t="s">
        <v>87</v>
      </c>
      <c r="D96" t="s">
        <v>80</v>
      </c>
      <c r="E96" t="s">
        <v>130</v>
      </c>
      <c r="F96" t="s">
        <v>130</v>
      </c>
      <c r="G96" t="s">
        <v>87</v>
      </c>
      <c r="H96" t="s">
        <v>130</v>
      </c>
      <c r="K96" t="s">
        <v>702</v>
      </c>
    </row>
    <row r="97" spans="1:11" hidden="1" x14ac:dyDescent="0.3">
      <c r="A97" t="s">
        <v>261</v>
      </c>
      <c r="B97" t="s">
        <v>703</v>
      </c>
      <c r="C97" t="s">
        <v>87</v>
      </c>
      <c r="D97" t="s">
        <v>80</v>
      </c>
      <c r="E97" t="s">
        <v>130</v>
      </c>
      <c r="F97" t="s">
        <v>130</v>
      </c>
      <c r="G97" t="s">
        <v>87</v>
      </c>
      <c r="H97" t="s">
        <v>130</v>
      </c>
      <c r="K97" t="s">
        <v>704</v>
      </c>
    </row>
    <row r="98" spans="1:11" hidden="1" x14ac:dyDescent="0.3">
      <c r="A98" t="s">
        <v>262</v>
      </c>
      <c r="B98" t="s">
        <v>705</v>
      </c>
      <c r="C98" t="s">
        <v>87</v>
      </c>
      <c r="D98" t="s">
        <v>80</v>
      </c>
      <c r="E98" t="s">
        <v>130</v>
      </c>
      <c r="F98" t="s">
        <v>130</v>
      </c>
      <c r="G98" t="s">
        <v>87</v>
      </c>
      <c r="H98" t="s">
        <v>130</v>
      </c>
      <c r="K98" t="s">
        <v>706</v>
      </c>
    </row>
    <row r="99" spans="1:11" hidden="1" x14ac:dyDescent="0.3">
      <c r="A99" t="s">
        <v>263</v>
      </c>
      <c r="B99" t="s">
        <v>707</v>
      </c>
      <c r="C99" t="s">
        <v>87</v>
      </c>
      <c r="D99" t="s">
        <v>80</v>
      </c>
      <c r="E99" t="s">
        <v>130</v>
      </c>
      <c r="F99" t="s">
        <v>130</v>
      </c>
      <c r="G99" t="s">
        <v>87</v>
      </c>
      <c r="H99" t="s">
        <v>130</v>
      </c>
      <c r="K99" t="s">
        <v>708</v>
      </c>
    </row>
    <row r="100" spans="1:11" hidden="1" x14ac:dyDescent="0.3">
      <c r="A100" t="s">
        <v>264</v>
      </c>
      <c r="B100" t="s">
        <v>709</v>
      </c>
      <c r="C100" t="s">
        <v>87</v>
      </c>
      <c r="D100" t="s">
        <v>80</v>
      </c>
      <c r="E100" t="s">
        <v>130</v>
      </c>
      <c r="F100" t="s">
        <v>130</v>
      </c>
      <c r="G100" t="s">
        <v>87</v>
      </c>
      <c r="H100" t="s">
        <v>130</v>
      </c>
      <c r="K100" t="s">
        <v>710</v>
      </c>
    </row>
    <row r="101" spans="1:11" hidden="1" x14ac:dyDescent="0.3">
      <c r="A101" t="s">
        <v>265</v>
      </c>
      <c r="B101" t="s">
        <v>711</v>
      </c>
      <c r="C101" t="s">
        <v>87</v>
      </c>
      <c r="D101" t="s">
        <v>80</v>
      </c>
      <c r="E101" t="s">
        <v>130</v>
      </c>
      <c r="F101" t="s">
        <v>130</v>
      </c>
      <c r="G101" t="s">
        <v>87</v>
      </c>
      <c r="H101" t="s">
        <v>130</v>
      </c>
      <c r="K101" t="s">
        <v>712</v>
      </c>
    </row>
    <row r="102" spans="1:11" hidden="1" x14ac:dyDescent="0.3">
      <c r="A102" t="s">
        <v>266</v>
      </c>
      <c r="B102" t="s">
        <v>713</v>
      </c>
      <c r="C102" t="s">
        <v>87</v>
      </c>
      <c r="D102" t="s">
        <v>80</v>
      </c>
      <c r="E102" t="s">
        <v>130</v>
      </c>
      <c r="F102" t="s">
        <v>130</v>
      </c>
      <c r="G102" t="s">
        <v>87</v>
      </c>
      <c r="H102" t="s">
        <v>130</v>
      </c>
      <c r="K102" t="s">
        <v>714</v>
      </c>
    </row>
    <row r="103" spans="1:11" hidden="1" x14ac:dyDescent="0.3">
      <c r="A103" t="s">
        <v>267</v>
      </c>
      <c r="B103" t="s">
        <v>715</v>
      </c>
      <c r="C103" t="s">
        <v>87</v>
      </c>
      <c r="D103" t="s">
        <v>80</v>
      </c>
      <c r="E103" t="s">
        <v>130</v>
      </c>
      <c r="F103" t="s">
        <v>130</v>
      </c>
      <c r="G103" t="s">
        <v>87</v>
      </c>
      <c r="H103" t="s">
        <v>130</v>
      </c>
      <c r="K103" t="s">
        <v>716</v>
      </c>
    </row>
    <row r="104" spans="1:11" hidden="1" x14ac:dyDescent="0.3">
      <c r="A104" t="s">
        <v>268</v>
      </c>
      <c r="B104" t="s">
        <v>717</v>
      </c>
      <c r="C104" t="s">
        <v>87</v>
      </c>
      <c r="D104" t="s">
        <v>80</v>
      </c>
      <c r="E104" t="s">
        <v>130</v>
      </c>
      <c r="F104" t="s">
        <v>130</v>
      </c>
      <c r="G104" t="s">
        <v>87</v>
      </c>
      <c r="H104" t="s">
        <v>130</v>
      </c>
      <c r="K104" t="s">
        <v>718</v>
      </c>
    </row>
    <row r="105" spans="1:11" hidden="1" x14ac:dyDescent="0.3">
      <c r="A105" t="s">
        <v>269</v>
      </c>
      <c r="B105" t="s">
        <v>719</v>
      </c>
      <c r="C105" t="s">
        <v>87</v>
      </c>
      <c r="D105" t="s">
        <v>80</v>
      </c>
      <c r="E105" t="s">
        <v>130</v>
      </c>
      <c r="F105" t="s">
        <v>130</v>
      </c>
      <c r="G105" t="s">
        <v>87</v>
      </c>
      <c r="H105" t="s">
        <v>130</v>
      </c>
      <c r="K105" t="s">
        <v>720</v>
      </c>
    </row>
    <row r="106" spans="1:11" hidden="1" x14ac:dyDescent="0.3">
      <c r="A106" t="s">
        <v>270</v>
      </c>
      <c r="B106" t="s">
        <v>721</v>
      </c>
      <c r="C106" t="s">
        <v>87</v>
      </c>
      <c r="D106" t="s">
        <v>80</v>
      </c>
      <c r="E106" t="s">
        <v>130</v>
      </c>
      <c r="F106" t="s">
        <v>130</v>
      </c>
      <c r="G106" t="s">
        <v>87</v>
      </c>
      <c r="H106" t="s">
        <v>130</v>
      </c>
      <c r="K106" t="s">
        <v>722</v>
      </c>
    </row>
    <row r="107" spans="1:11" hidden="1" x14ac:dyDescent="0.3">
      <c r="A107" t="s">
        <v>271</v>
      </c>
      <c r="B107" t="s">
        <v>723</v>
      </c>
      <c r="C107" t="s">
        <v>87</v>
      </c>
      <c r="D107" t="s">
        <v>80</v>
      </c>
      <c r="E107" t="s">
        <v>130</v>
      </c>
      <c r="F107" t="s">
        <v>130</v>
      </c>
      <c r="G107" t="s">
        <v>87</v>
      </c>
      <c r="H107" t="s">
        <v>130</v>
      </c>
      <c r="K107" t="s">
        <v>724</v>
      </c>
    </row>
    <row r="108" spans="1:11" hidden="1" x14ac:dyDescent="0.3">
      <c r="A108" t="s">
        <v>272</v>
      </c>
      <c r="B108" t="s">
        <v>725</v>
      </c>
      <c r="C108" t="s">
        <v>87</v>
      </c>
      <c r="D108" t="s">
        <v>80</v>
      </c>
      <c r="E108" t="s">
        <v>130</v>
      </c>
      <c r="F108" t="s">
        <v>130</v>
      </c>
      <c r="G108" t="s">
        <v>87</v>
      </c>
      <c r="H108" t="s">
        <v>130</v>
      </c>
      <c r="K108" t="s">
        <v>726</v>
      </c>
    </row>
    <row r="109" spans="1:11" hidden="1" x14ac:dyDescent="0.3">
      <c r="A109" t="s">
        <v>273</v>
      </c>
      <c r="B109" t="s">
        <v>727</v>
      </c>
      <c r="C109" t="s">
        <v>87</v>
      </c>
      <c r="D109" t="s">
        <v>80</v>
      </c>
      <c r="E109" t="s">
        <v>130</v>
      </c>
      <c r="F109" t="s">
        <v>130</v>
      </c>
      <c r="G109" t="s">
        <v>87</v>
      </c>
      <c r="H109" t="s">
        <v>130</v>
      </c>
      <c r="K109" t="s">
        <v>728</v>
      </c>
    </row>
    <row r="110" spans="1:11" hidden="1" x14ac:dyDescent="0.3">
      <c r="A110" t="s">
        <v>274</v>
      </c>
      <c r="B110" t="s">
        <v>729</v>
      </c>
      <c r="C110" t="s">
        <v>87</v>
      </c>
      <c r="D110" t="s">
        <v>80</v>
      </c>
      <c r="E110" t="s">
        <v>130</v>
      </c>
      <c r="F110" t="s">
        <v>130</v>
      </c>
      <c r="G110" t="s">
        <v>87</v>
      </c>
      <c r="H110" t="s">
        <v>130</v>
      </c>
      <c r="K110" t="s">
        <v>730</v>
      </c>
    </row>
    <row r="111" spans="1:11" hidden="1" x14ac:dyDescent="0.3">
      <c r="A111" t="s">
        <v>275</v>
      </c>
      <c r="B111" t="s">
        <v>731</v>
      </c>
      <c r="C111" t="s">
        <v>87</v>
      </c>
      <c r="D111" t="s">
        <v>80</v>
      </c>
      <c r="E111" t="s">
        <v>130</v>
      </c>
      <c r="F111" t="s">
        <v>130</v>
      </c>
      <c r="G111" t="s">
        <v>87</v>
      </c>
      <c r="H111" t="s">
        <v>130</v>
      </c>
      <c r="K111" t="s">
        <v>732</v>
      </c>
    </row>
    <row r="112" spans="1:11" hidden="1" x14ac:dyDescent="0.3">
      <c r="A112" t="s">
        <v>276</v>
      </c>
      <c r="B112" t="s">
        <v>733</v>
      </c>
      <c r="C112" t="s">
        <v>87</v>
      </c>
      <c r="D112" t="s">
        <v>80</v>
      </c>
      <c r="E112" t="s">
        <v>130</v>
      </c>
      <c r="F112" t="s">
        <v>130</v>
      </c>
      <c r="G112" t="s">
        <v>87</v>
      </c>
      <c r="H112" t="s">
        <v>130</v>
      </c>
      <c r="K112" t="s">
        <v>734</v>
      </c>
    </row>
    <row r="113" spans="1:11" hidden="1" x14ac:dyDescent="0.3">
      <c r="A113" t="s">
        <v>277</v>
      </c>
      <c r="B113" t="s">
        <v>735</v>
      </c>
      <c r="C113" t="s">
        <v>87</v>
      </c>
      <c r="D113" t="s">
        <v>80</v>
      </c>
      <c r="E113" t="s">
        <v>130</v>
      </c>
      <c r="F113" t="s">
        <v>130</v>
      </c>
      <c r="G113" t="s">
        <v>87</v>
      </c>
      <c r="H113" t="s">
        <v>130</v>
      </c>
      <c r="K113" t="s">
        <v>736</v>
      </c>
    </row>
    <row r="114" spans="1:11" hidden="1" x14ac:dyDescent="0.3">
      <c r="A114" t="s">
        <v>278</v>
      </c>
      <c r="B114" t="s">
        <v>737</v>
      </c>
      <c r="C114" t="s">
        <v>87</v>
      </c>
      <c r="D114" t="s">
        <v>80</v>
      </c>
      <c r="E114" t="s">
        <v>130</v>
      </c>
      <c r="F114" t="s">
        <v>130</v>
      </c>
      <c r="G114" t="s">
        <v>87</v>
      </c>
      <c r="H114" t="s">
        <v>130</v>
      </c>
      <c r="K114" t="s">
        <v>738</v>
      </c>
    </row>
    <row r="115" spans="1:11" hidden="1" x14ac:dyDescent="0.3">
      <c r="A115" t="s">
        <v>279</v>
      </c>
      <c r="B115" t="s">
        <v>739</v>
      </c>
      <c r="C115" t="s">
        <v>87</v>
      </c>
      <c r="D115" t="s">
        <v>80</v>
      </c>
      <c r="E115" t="s">
        <v>130</v>
      </c>
      <c r="F115" t="s">
        <v>130</v>
      </c>
      <c r="G115" t="s">
        <v>87</v>
      </c>
      <c r="H115" t="s">
        <v>130</v>
      </c>
      <c r="K115" t="s">
        <v>740</v>
      </c>
    </row>
    <row r="116" spans="1:11" hidden="1" x14ac:dyDescent="0.3">
      <c r="A116" t="s">
        <v>280</v>
      </c>
      <c r="B116" t="s">
        <v>741</v>
      </c>
      <c r="C116" t="s">
        <v>87</v>
      </c>
      <c r="D116" t="s">
        <v>80</v>
      </c>
      <c r="E116" t="s">
        <v>130</v>
      </c>
      <c r="F116" t="s">
        <v>130</v>
      </c>
      <c r="G116" t="s">
        <v>87</v>
      </c>
      <c r="H116" t="s">
        <v>130</v>
      </c>
      <c r="K116" t="s">
        <v>742</v>
      </c>
    </row>
    <row r="117" spans="1:11" hidden="1" x14ac:dyDescent="0.3">
      <c r="A117" t="s">
        <v>281</v>
      </c>
      <c r="B117" t="s">
        <v>743</v>
      </c>
      <c r="C117" t="s">
        <v>87</v>
      </c>
      <c r="D117" t="s">
        <v>80</v>
      </c>
      <c r="E117" t="s">
        <v>130</v>
      </c>
      <c r="F117" t="s">
        <v>130</v>
      </c>
      <c r="G117" t="s">
        <v>87</v>
      </c>
      <c r="H117" t="s">
        <v>130</v>
      </c>
      <c r="K117" t="s">
        <v>744</v>
      </c>
    </row>
    <row r="118" spans="1:11" hidden="1" x14ac:dyDescent="0.3">
      <c r="A118" t="s">
        <v>282</v>
      </c>
      <c r="B118" t="s">
        <v>745</v>
      </c>
      <c r="C118" t="s">
        <v>87</v>
      </c>
      <c r="D118" t="s">
        <v>80</v>
      </c>
      <c r="E118" t="s">
        <v>130</v>
      </c>
      <c r="F118" t="s">
        <v>130</v>
      </c>
      <c r="G118" t="s">
        <v>87</v>
      </c>
      <c r="H118" t="s">
        <v>130</v>
      </c>
      <c r="K118" t="s">
        <v>746</v>
      </c>
    </row>
    <row r="119" spans="1:11" hidden="1" x14ac:dyDescent="0.3">
      <c r="A119" t="s">
        <v>283</v>
      </c>
      <c r="B119" t="s">
        <v>747</v>
      </c>
      <c r="C119" t="s">
        <v>87</v>
      </c>
      <c r="D119" t="s">
        <v>80</v>
      </c>
      <c r="E119" t="s">
        <v>130</v>
      </c>
      <c r="F119" t="s">
        <v>130</v>
      </c>
      <c r="G119" t="s">
        <v>87</v>
      </c>
      <c r="H119" t="s">
        <v>130</v>
      </c>
      <c r="K119" t="s">
        <v>748</v>
      </c>
    </row>
    <row r="120" spans="1:11" hidden="1" x14ac:dyDescent="0.3">
      <c r="A120" t="s">
        <v>284</v>
      </c>
      <c r="B120" t="s">
        <v>749</v>
      </c>
      <c r="C120" t="s">
        <v>87</v>
      </c>
      <c r="D120" t="s">
        <v>80</v>
      </c>
      <c r="E120" t="s">
        <v>130</v>
      </c>
      <c r="F120" t="s">
        <v>130</v>
      </c>
      <c r="G120" t="s">
        <v>87</v>
      </c>
      <c r="H120" t="s">
        <v>130</v>
      </c>
      <c r="K120" t="s">
        <v>750</v>
      </c>
    </row>
    <row r="121" spans="1:11" hidden="1" x14ac:dyDescent="0.3">
      <c r="A121" t="s">
        <v>285</v>
      </c>
      <c r="B121" t="s">
        <v>751</v>
      </c>
      <c r="C121" t="s">
        <v>87</v>
      </c>
      <c r="D121" t="s">
        <v>80</v>
      </c>
      <c r="E121" t="s">
        <v>130</v>
      </c>
      <c r="F121" t="s">
        <v>130</v>
      </c>
      <c r="G121" t="s">
        <v>87</v>
      </c>
      <c r="H121" t="s">
        <v>130</v>
      </c>
      <c r="K121" t="s">
        <v>752</v>
      </c>
    </row>
    <row r="122" spans="1:11" hidden="1" x14ac:dyDescent="0.3">
      <c r="A122" t="s">
        <v>286</v>
      </c>
      <c r="B122" t="s">
        <v>753</v>
      </c>
      <c r="C122" t="s">
        <v>87</v>
      </c>
      <c r="D122" t="s">
        <v>80</v>
      </c>
      <c r="E122" t="s">
        <v>130</v>
      </c>
      <c r="F122" t="s">
        <v>130</v>
      </c>
      <c r="G122" t="s">
        <v>87</v>
      </c>
      <c r="H122" t="s">
        <v>130</v>
      </c>
      <c r="K122" t="s">
        <v>754</v>
      </c>
    </row>
    <row r="123" spans="1:11" hidden="1" x14ac:dyDescent="0.3">
      <c r="A123" t="s">
        <v>287</v>
      </c>
      <c r="B123" t="s">
        <v>755</v>
      </c>
      <c r="C123" t="s">
        <v>87</v>
      </c>
      <c r="D123" t="s">
        <v>80</v>
      </c>
      <c r="E123" t="s">
        <v>130</v>
      </c>
      <c r="F123" t="s">
        <v>130</v>
      </c>
      <c r="G123" t="s">
        <v>87</v>
      </c>
      <c r="H123" t="s">
        <v>130</v>
      </c>
      <c r="K123" t="s">
        <v>756</v>
      </c>
    </row>
    <row r="124" spans="1:11" hidden="1" x14ac:dyDescent="0.3">
      <c r="A124" t="s">
        <v>288</v>
      </c>
      <c r="B124" t="s">
        <v>757</v>
      </c>
      <c r="C124" t="s">
        <v>87</v>
      </c>
      <c r="D124" t="s">
        <v>80</v>
      </c>
      <c r="E124" t="s">
        <v>130</v>
      </c>
      <c r="F124" t="s">
        <v>130</v>
      </c>
      <c r="G124" t="s">
        <v>87</v>
      </c>
      <c r="H124" t="s">
        <v>130</v>
      </c>
      <c r="K124" t="s">
        <v>758</v>
      </c>
    </row>
    <row r="125" spans="1:11" hidden="1" x14ac:dyDescent="0.3">
      <c r="A125" t="s">
        <v>289</v>
      </c>
      <c r="B125" t="s">
        <v>759</v>
      </c>
      <c r="C125" t="s">
        <v>79</v>
      </c>
      <c r="D125" t="s">
        <v>80</v>
      </c>
      <c r="E125" t="s">
        <v>760</v>
      </c>
      <c r="F125" t="s">
        <v>760</v>
      </c>
      <c r="G125" t="s">
        <v>81</v>
      </c>
      <c r="H125" t="s">
        <v>761</v>
      </c>
      <c r="I125" t="s">
        <v>82</v>
      </c>
      <c r="K125" t="s">
        <v>762</v>
      </c>
    </row>
    <row r="126" spans="1:11" hidden="1" x14ac:dyDescent="0.3">
      <c r="A126" t="s">
        <v>290</v>
      </c>
      <c r="B126" t="s">
        <v>763</v>
      </c>
      <c r="C126" t="s">
        <v>87</v>
      </c>
      <c r="D126" t="s">
        <v>80</v>
      </c>
      <c r="E126" t="s">
        <v>131</v>
      </c>
      <c r="F126" t="s">
        <v>131</v>
      </c>
      <c r="G126" t="s">
        <v>87</v>
      </c>
      <c r="H126" t="s">
        <v>131</v>
      </c>
      <c r="K126" t="s">
        <v>764</v>
      </c>
    </row>
    <row r="127" spans="1:11" hidden="1" x14ac:dyDescent="0.3">
      <c r="A127" t="s">
        <v>291</v>
      </c>
      <c r="B127" t="s">
        <v>765</v>
      </c>
      <c r="C127" t="s">
        <v>87</v>
      </c>
      <c r="D127" t="s">
        <v>80</v>
      </c>
      <c r="E127" t="s">
        <v>131</v>
      </c>
      <c r="F127" t="s">
        <v>131</v>
      </c>
      <c r="G127" t="s">
        <v>87</v>
      </c>
      <c r="H127" t="s">
        <v>131</v>
      </c>
      <c r="K127" t="s">
        <v>766</v>
      </c>
    </row>
    <row r="128" spans="1:11" hidden="1" x14ac:dyDescent="0.3">
      <c r="A128" t="s">
        <v>292</v>
      </c>
      <c r="B128" t="s">
        <v>767</v>
      </c>
      <c r="C128" t="s">
        <v>87</v>
      </c>
      <c r="D128" t="s">
        <v>80</v>
      </c>
      <c r="E128" t="s">
        <v>131</v>
      </c>
      <c r="F128" t="s">
        <v>131</v>
      </c>
      <c r="G128" t="s">
        <v>87</v>
      </c>
      <c r="H128" t="s">
        <v>131</v>
      </c>
      <c r="K128" t="s">
        <v>768</v>
      </c>
    </row>
    <row r="129" spans="1:14" hidden="1" x14ac:dyDescent="0.3">
      <c r="A129" t="s">
        <v>293</v>
      </c>
      <c r="B129" t="s">
        <v>769</v>
      </c>
      <c r="C129" t="s">
        <v>87</v>
      </c>
      <c r="D129" t="s">
        <v>80</v>
      </c>
      <c r="E129" t="s">
        <v>131</v>
      </c>
      <c r="F129" t="s">
        <v>131</v>
      </c>
      <c r="G129" t="s">
        <v>87</v>
      </c>
      <c r="H129" t="s">
        <v>131</v>
      </c>
      <c r="K129" t="s">
        <v>770</v>
      </c>
    </row>
    <row r="130" spans="1:14" hidden="1" x14ac:dyDescent="0.3">
      <c r="A130" t="s">
        <v>294</v>
      </c>
      <c r="B130" t="s">
        <v>771</v>
      </c>
      <c r="C130" t="s">
        <v>87</v>
      </c>
      <c r="D130" t="s">
        <v>80</v>
      </c>
      <c r="E130" t="s">
        <v>131</v>
      </c>
      <c r="F130" t="s">
        <v>131</v>
      </c>
      <c r="G130" t="s">
        <v>87</v>
      </c>
      <c r="H130" t="s">
        <v>131</v>
      </c>
      <c r="K130" t="s">
        <v>772</v>
      </c>
    </row>
    <row r="131" spans="1:14" hidden="1" x14ac:dyDescent="0.3">
      <c r="A131" t="s">
        <v>295</v>
      </c>
      <c r="B131" t="s">
        <v>773</v>
      </c>
      <c r="C131" t="s">
        <v>86</v>
      </c>
      <c r="D131" t="s">
        <v>80</v>
      </c>
      <c r="E131" t="s">
        <v>132</v>
      </c>
      <c r="F131" t="s">
        <v>132</v>
      </c>
      <c r="G131" t="s">
        <v>81</v>
      </c>
      <c r="H131" t="s">
        <v>133</v>
      </c>
      <c r="I131" t="s">
        <v>82</v>
      </c>
      <c r="K131" t="s">
        <v>774</v>
      </c>
    </row>
    <row r="132" spans="1:14" hidden="1" x14ac:dyDescent="0.3">
      <c r="A132" t="s">
        <v>296</v>
      </c>
      <c r="B132" t="s">
        <v>775</v>
      </c>
      <c r="C132" t="s">
        <v>86</v>
      </c>
      <c r="D132" t="s">
        <v>80</v>
      </c>
      <c r="E132" t="s">
        <v>132</v>
      </c>
      <c r="F132" t="s">
        <v>132</v>
      </c>
      <c r="G132" t="s">
        <v>81</v>
      </c>
      <c r="H132" t="s">
        <v>133</v>
      </c>
      <c r="I132" t="s">
        <v>82</v>
      </c>
      <c r="K132" t="s">
        <v>776</v>
      </c>
      <c r="N132" t="s">
        <v>777</v>
      </c>
    </row>
    <row r="133" spans="1:14" hidden="1" x14ac:dyDescent="0.3">
      <c r="A133" t="s">
        <v>297</v>
      </c>
      <c r="B133" t="s">
        <v>778</v>
      </c>
      <c r="C133" t="s">
        <v>86</v>
      </c>
      <c r="D133" t="s">
        <v>80</v>
      </c>
      <c r="E133" t="s">
        <v>132</v>
      </c>
      <c r="F133" t="s">
        <v>132</v>
      </c>
      <c r="G133" t="s">
        <v>81</v>
      </c>
      <c r="H133" t="s">
        <v>133</v>
      </c>
      <c r="I133" t="s">
        <v>82</v>
      </c>
      <c r="K133" t="s">
        <v>779</v>
      </c>
      <c r="N133" t="s">
        <v>780</v>
      </c>
    </row>
    <row r="134" spans="1:14" hidden="1" x14ac:dyDescent="0.3">
      <c r="A134" t="s">
        <v>298</v>
      </c>
      <c r="B134" t="s">
        <v>781</v>
      </c>
      <c r="C134" t="s">
        <v>86</v>
      </c>
      <c r="D134" t="s">
        <v>80</v>
      </c>
      <c r="E134" t="s">
        <v>132</v>
      </c>
      <c r="F134" t="s">
        <v>132</v>
      </c>
      <c r="G134" t="s">
        <v>81</v>
      </c>
      <c r="H134" t="s">
        <v>133</v>
      </c>
      <c r="I134" t="s">
        <v>82</v>
      </c>
      <c r="K134" t="s">
        <v>782</v>
      </c>
      <c r="N134" t="s">
        <v>783</v>
      </c>
    </row>
    <row r="135" spans="1:14" hidden="1" x14ac:dyDescent="0.3">
      <c r="A135" t="s">
        <v>299</v>
      </c>
      <c r="B135" t="s">
        <v>784</v>
      </c>
      <c r="C135" t="s">
        <v>86</v>
      </c>
      <c r="D135" t="s">
        <v>80</v>
      </c>
      <c r="E135" t="s">
        <v>132</v>
      </c>
      <c r="F135" t="s">
        <v>132</v>
      </c>
      <c r="G135" t="s">
        <v>81</v>
      </c>
      <c r="H135" t="s">
        <v>133</v>
      </c>
      <c r="I135" t="s">
        <v>82</v>
      </c>
      <c r="K135" t="s">
        <v>785</v>
      </c>
      <c r="N135" t="s">
        <v>786</v>
      </c>
    </row>
    <row r="136" spans="1:14" hidden="1" x14ac:dyDescent="0.3">
      <c r="A136" t="s">
        <v>300</v>
      </c>
      <c r="B136" t="s">
        <v>787</v>
      </c>
      <c r="C136" t="s">
        <v>79</v>
      </c>
      <c r="D136" t="s">
        <v>80</v>
      </c>
      <c r="E136" t="s">
        <v>788</v>
      </c>
      <c r="F136" t="s">
        <v>788</v>
      </c>
      <c r="G136" t="s">
        <v>81</v>
      </c>
      <c r="H136" t="s">
        <v>789</v>
      </c>
      <c r="I136" t="s">
        <v>82</v>
      </c>
      <c r="K136" t="s">
        <v>790</v>
      </c>
    </row>
    <row r="137" spans="1:14" hidden="1" x14ac:dyDescent="0.3">
      <c r="A137" t="s">
        <v>301</v>
      </c>
      <c r="B137" t="s">
        <v>791</v>
      </c>
      <c r="C137" t="s">
        <v>79</v>
      </c>
      <c r="D137" t="s">
        <v>80</v>
      </c>
      <c r="E137" t="s">
        <v>788</v>
      </c>
      <c r="F137" t="s">
        <v>788</v>
      </c>
      <c r="G137" t="s">
        <v>81</v>
      </c>
      <c r="H137" t="s">
        <v>789</v>
      </c>
      <c r="I137" t="s">
        <v>82</v>
      </c>
      <c r="K137" t="s">
        <v>792</v>
      </c>
    </row>
    <row r="138" spans="1:14" hidden="1" x14ac:dyDescent="0.3">
      <c r="A138" t="s">
        <v>302</v>
      </c>
      <c r="B138" t="s">
        <v>793</v>
      </c>
      <c r="C138" t="s">
        <v>79</v>
      </c>
      <c r="D138" t="s">
        <v>80</v>
      </c>
      <c r="E138" t="s">
        <v>788</v>
      </c>
      <c r="F138" t="s">
        <v>788</v>
      </c>
      <c r="G138" t="s">
        <v>81</v>
      </c>
      <c r="H138" t="s">
        <v>789</v>
      </c>
      <c r="I138" t="s">
        <v>82</v>
      </c>
      <c r="K138" t="s">
        <v>794</v>
      </c>
    </row>
    <row r="139" spans="1:14" hidden="1" x14ac:dyDescent="0.3">
      <c r="A139" t="s">
        <v>303</v>
      </c>
      <c r="B139" t="s">
        <v>795</v>
      </c>
      <c r="C139" t="s">
        <v>79</v>
      </c>
      <c r="D139" t="s">
        <v>80</v>
      </c>
      <c r="E139" t="s">
        <v>788</v>
      </c>
      <c r="F139" t="s">
        <v>788</v>
      </c>
      <c r="G139" t="s">
        <v>81</v>
      </c>
      <c r="H139" t="s">
        <v>789</v>
      </c>
      <c r="I139" t="s">
        <v>82</v>
      </c>
      <c r="K139" t="s">
        <v>796</v>
      </c>
    </row>
    <row r="140" spans="1:14" hidden="1" x14ac:dyDescent="0.3">
      <c r="A140" t="s">
        <v>304</v>
      </c>
      <c r="B140" t="s">
        <v>797</v>
      </c>
      <c r="C140" t="s">
        <v>79</v>
      </c>
      <c r="D140" t="s">
        <v>80</v>
      </c>
      <c r="E140" t="s">
        <v>788</v>
      </c>
      <c r="F140" t="s">
        <v>788</v>
      </c>
      <c r="G140" t="s">
        <v>81</v>
      </c>
      <c r="H140" t="s">
        <v>789</v>
      </c>
      <c r="I140" t="s">
        <v>82</v>
      </c>
      <c r="K140" t="s">
        <v>798</v>
      </c>
    </row>
    <row r="141" spans="1:14" hidden="1" x14ac:dyDescent="0.3">
      <c r="A141" t="s">
        <v>305</v>
      </c>
      <c r="B141" t="s">
        <v>799</v>
      </c>
      <c r="C141" t="s">
        <v>79</v>
      </c>
      <c r="D141" t="s">
        <v>80</v>
      </c>
      <c r="E141" t="s">
        <v>788</v>
      </c>
      <c r="F141" t="s">
        <v>788</v>
      </c>
      <c r="G141" t="s">
        <v>81</v>
      </c>
      <c r="H141" t="s">
        <v>789</v>
      </c>
      <c r="I141" t="s">
        <v>82</v>
      </c>
      <c r="K141" t="s">
        <v>800</v>
      </c>
    </row>
    <row r="142" spans="1:14" hidden="1" x14ac:dyDescent="0.3">
      <c r="A142" t="s">
        <v>306</v>
      </c>
      <c r="B142" t="s">
        <v>801</v>
      </c>
      <c r="C142" t="s">
        <v>87</v>
      </c>
      <c r="D142" t="s">
        <v>80</v>
      </c>
      <c r="E142" t="s">
        <v>802</v>
      </c>
      <c r="F142" t="s">
        <v>802</v>
      </c>
      <c r="G142" t="s">
        <v>87</v>
      </c>
      <c r="H142" t="s">
        <v>802</v>
      </c>
      <c r="K142" t="s">
        <v>803</v>
      </c>
    </row>
    <row r="143" spans="1:14" hidden="1" x14ac:dyDescent="0.3">
      <c r="A143" t="s">
        <v>307</v>
      </c>
      <c r="B143" t="s">
        <v>804</v>
      </c>
      <c r="C143" t="s">
        <v>87</v>
      </c>
      <c r="D143" t="s">
        <v>80</v>
      </c>
      <c r="E143" t="s">
        <v>802</v>
      </c>
      <c r="F143" t="s">
        <v>802</v>
      </c>
      <c r="G143" t="s">
        <v>87</v>
      </c>
      <c r="H143" t="s">
        <v>802</v>
      </c>
      <c r="K143" t="s">
        <v>805</v>
      </c>
    </row>
    <row r="144" spans="1:14" hidden="1" x14ac:dyDescent="0.3">
      <c r="A144" t="s">
        <v>308</v>
      </c>
      <c r="B144" t="s">
        <v>806</v>
      </c>
      <c r="C144" t="s">
        <v>87</v>
      </c>
      <c r="D144" t="s">
        <v>80</v>
      </c>
      <c r="E144" t="s">
        <v>802</v>
      </c>
      <c r="F144" t="s">
        <v>802</v>
      </c>
      <c r="G144" t="s">
        <v>87</v>
      </c>
      <c r="H144" t="s">
        <v>802</v>
      </c>
      <c r="K144" t="s">
        <v>807</v>
      </c>
    </row>
    <row r="145" spans="1:179" hidden="1" x14ac:dyDescent="0.3">
      <c r="A145" t="s">
        <v>309</v>
      </c>
      <c r="B145" t="s">
        <v>808</v>
      </c>
      <c r="C145" t="s">
        <v>87</v>
      </c>
      <c r="D145" t="s">
        <v>80</v>
      </c>
      <c r="E145" t="s">
        <v>138</v>
      </c>
      <c r="F145" t="s">
        <v>138</v>
      </c>
      <c r="G145" t="s">
        <v>87</v>
      </c>
      <c r="H145" t="s">
        <v>138</v>
      </c>
      <c r="K145" t="s">
        <v>809</v>
      </c>
    </row>
    <row r="146" spans="1:179" hidden="1" x14ac:dyDescent="0.3">
      <c r="A146" t="s">
        <v>310</v>
      </c>
      <c r="B146" t="s">
        <v>810</v>
      </c>
      <c r="C146" t="s">
        <v>87</v>
      </c>
      <c r="D146" t="s">
        <v>80</v>
      </c>
      <c r="E146" t="s">
        <v>138</v>
      </c>
      <c r="F146" t="s">
        <v>138</v>
      </c>
      <c r="G146" t="s">
        <v>87</v>
      </c>
      <c r="H146" t="s">
        <v>138</v>
      </c>
      <c r="K146" t="s">
        <v>811</v>
      </c>
    </row>
    <row r="147" spans="1:179" hidden="1" x14ac:dyDescent="0.3">
      <c r="A147" t="s">
        <v>311</v>
      </c>
      <c r="B147" t="s">
        <v>812</v>
      </c>
      <c r="C147" t="s">
        <v>87</v>
      </c>
      <c r="D147" t="s">
        <v>80</v>
      </c>
      <c r="E147" t="s">
        <v>138</v>
      </c>
      <c r="F147" t="s">
        <v>138</v>
      </c>
      <c r="G147" t="s">
        <v>87</v>
      </c>
      <c r="H147" t="s">
        <v>138</v>
      </c>
      <c r="K147" t="s">
        <v>813</v>
      </c>
    </row>
    <row r="148" spans="1:179" hidden="1" x14ac:dyDescent="0.3">
      <c r="A148" t="s">
        <v>312</v>
      </c>
      <c r="B148" t="s">
        <v>814</v>
      </c>
      <c r="C148" t="s">
        <v>87</v>
      </c>
      <c r="D148" t="s">
        <v>80</v>
      </c>
      <c r="E148" t="s">
        <v>138</v>
      </c>
      <c r="F148" t="s">
        <v>138</v>
      </c>
      <c r="G148" t="s">
        <v>87</v>
      </c>
      <c r="H148" t="s">
        <v>138</v>
      </c>
      <c r="K148" t="s">
        <v>815</v>
      </c>
    </row>
    <row r="149" spans="1:179" hidden="1" x14ac:dyDescent="0.3">
      <c r="A149" t="s">
        <v>313</v>
      </c>
      <c r="B149" t="s">
        <v>816</v>
      </c>
      <c r="C149" t="s">
        <v>87</v>
      </c>
      <c r="D149" t="s">
        <v>80</v>
      </c>
      <c r="E149" t="s">
        <v>138</v>
      </c>
      <c r="F149" t="s">
        <v>138</v>
      </c>
      <c r="G149" t="s">
        <v>87</v>
      </c>
      <c r="H149" t="s">
        <v>138</v>
      </c>
      <c r="K149" t="s">
        <v>817</v>
      </c>
    </row>
    <row r="150" spans="1:179" hidden="1" x14ac:dyDescent="0.3">
      <c r="A150" t="s">
        <v>314</v>
      </c>
      <c r="B150" t="s">
        <v>818</v>
      </c>
      <c r="C150" t="s">
        <v>87</v>
      </c>
      <c r="D150" t="s">
        <v>80</v>
      </c>
      <c r="E150" t="s">
        <v>138</v>
      </c>
      <c r="F150" t="s">
        <v>138</v>
      </c>
      <c r="G150" t="s">
        <v>87</v>
      </c>
      <c r="H150" t="s">
        <v>138</v>
      </c>
      <c r="K150" t="s">
        <v>819</v>
      </c>
    </row>
    <row r="151" spans="1:179" hidden="1" x14ac:dyDescent="0.3">
      <c r="A151" t="s">
        <v>315</v>
      </c>
      <c r="B151" t="s">
        <v>820</v>
      </c>
      <c r="C151" t="s">
        <v>87</v>
      </c>
      <c r="D151" t="s">
        <v>80</v>
      </c>
      <c r="E151" t="s">
        <v>138</v>
      </c>
      <c r="F151" t="s">
        <v>138</v>
      </c>
      <c r="G151" t="s">
        <v>87</v>
      </c>
      <c r="H151" t="s">
        <v>138</v>
      </c>
      <c r="K151" t="s">
        <v>821</v>
      </c>
    </row>
    <row r="152" spans="1:179" hidden="1" x14ac:dyDescent="0.3">
      <c r="A152" t="s">
        <v>316</v>
      </c>
      <c r="B152" t="s">
        <v>822</v>
      </c>
      <c r="C152" t="s">
        <v>87</v>
      </c>
      <c r="D152" t="s">
        <v>80</v>
      </c>
      <c r="E152" t="s">
        <v>138</v>
      </c>
      <c r="F152" t="s">
        <v>138</v>
      </c>
      <c r="G152" t="s">
        <v>87</v>
      </c>
      <c r="H152" t="s">
        <v>138</v>
      </c>
      <c r="K152" t="s">
        <v>823</v>
      </c>
    </row>
    <row r="153" spans="1:179" hidden="1" x14ac:dyDescent="0.3">
      <c r="A153" t="s">
        <v>317</v>
      </c>
      <c r="B153" t="s">
        <v>824</v>
      </c>
      <c r="C153" t="s">
        <v>79</v>
      </c>
      <c r="D153" t="s">
        <v>80</v>
      </c>
      <c r="E153" t="s">
        <v>139</v>
      </c>
      <c r="F153" t="s">
        <v>139</v>
      </c>
      <c r="G153" t="s">
        <v>81</v>
      </c>
      <c r="H153" t="s">
        <v>140</v>
      </c>
      <c r="I153" t="s">
        <v>82</v>
      </c>
      <c r="K153" t="s">
        <v>825</v>
      </c>
      <c r="N153" t="s">
        <v>826</v>
      </c>
      <c r="T153" t="s">
        <v>85</v>
      </c>
      <c r="U153" t="s">
        <v>87</v>
      </c>
      <c r="V153" t="s">
        <v>80</v>
      </c>
      <c r="W153" t="s">
        <v>138</v>
      </c>
      <c r="X153" t="s">
        <v>138</v>
      </c>
      <c r="Y153" t="s">
        <v>87</v>
      </c>
      <c r="Z153" t="s">
        <v>138</v>
      </c>
      <c r="AC153" t="s">
        <v>827</v>
      </c>
      <c r="AI153" t="s">
        <v>84</v>
      </c>
      <c r="AJ153" t="s">
        <v>87</v>
      </c>
      <c r="AK153" t="s">
        <v>80</v>
      </c>
      <c r="AL153" t="s">
        <v>138</v>
      </c>
      <c r="AM153" t="s">
        <v>138</v>
      </c>
      <c r="AN153" t="s">
        <v>87</v>
      </c>
      <c r="AO153" t="s">
        <v>138</v>
      </c>
      <c r="AR153" t="s">
        <v>828</v>
      </c>
    </row>
    <row r="154" spans="1:179" hidden="1" x14ac:dyDescent="0.3">
      <c r="A154" t="s">
        <v>318</v>
      </c>
      <c r="B154" t="s">
        <v>829</v>
      </c>
      <c r="C154" t="s">
        <v>79</v>
      </c>
      <c r="D154" t="s">
        <v>80</v>
      </c>
      <c r="E154" t="s">
        <v>139</v>
      </c>
      <c r="F154" t="s">
        <v>139</v>
      </c>
      <c r="G154" t="s">
        <v>81</v>
      </c>
      <c r="H154" t="s">
        <v>140</v>
      </c>
      <c r="I154" t="s">
        <v>82</v>
      </c>
      <c r="K154" t="s">
        <v>830</v>
      </c>
      <c r="N154" t="s">
        <v>831</v>
      </c>
      <c r="T154" t="s">
        <v>83</v>
      </c>
      <c r="U154" t="s">
        <v>87</v>
      </c>
      <c r="V154" t="s">
        <v>80</v>
      </c>
      <c r="W154" t="s">
        <v>138</v>
      </c>
      <c r="X154" t="s">
        <v>138</v>
      </c>
      <c r="Y154" t="s">
        <v>87</v>
      </c>
      <c r="Z154" t="s">
        <v>138</v>
      </c>
      <c r="AC154" t="s">
        <v>832</v>
      </c>
      <c r="AI154" t="s">
        <v>84</v>
      </c>
      <c r="AJ154" t="s">
        <v>87</v>
      </c>
      <c r="AK154" t="s">
        <v>80</v>
      </c>
      <c r="AL154" t="s">
        <v>138</v>
      </c>
      <c r="AM154" t="s">
        <v>138</v>
      </c>
      <c r="AN154" t="s">
        <v>87</v>
      </c>
      <c r="AO154" t="s">
        <v>138</v>
      </c>
      <c r="AR154" t="s">
        <v>833</v>
      </c>
    </row>
    <row r="155" spans="1:179" hidden="1" x14ac:dyDescent="0.3">
      <c r="A155" t="s">
        <v>319</v>
      </c>
      <c r="B155" t="s">
        <v>834</v>
      </c>
      <c r="C155" t="s">
        <v>79</v>
      </c>
      <c r="D155" t="s">
        <v>80</v>
      </c>
      <c r="E155" t="s">
        <v>139</v>
      </c>
      <c r="F155" t="s">
        <v>139</v>
      </c>
      <c r="G155" t="s">
        <v>81</v>
      </c>
      <c r="H155" t="s">
        <v>140</v>
      </c>
      <c r="I155" t="s">
        <v>82</v>
      </c>
      <c r="K155" t="s">
        <v>835</v>
      </c>
      <c r="N155" t="s">
        <v>836</v>
      </c>
      <c r="T155" t="s">
        <v>83</v>
      </c>
      <c r="U155" t="s">
        <v>87</v>
      </c>
      <c r="V155" t="s">
        <v>80</v>
      </c>
      <c r="W155" t="s">
        <v>138</v>
      </c>
      <c r="X155" t="s">
        <v>138</v>
      </c>
      <c r="Y155" t="s">
        <v>87</v>
      </c>
      <c r="Z155" t="s">
        <v>138</v>
      </c>
      <c r="AC155" t="s">
        <v>837</v>
      </c>
      <c r="AI155" t="s">
        <v>84</v>
      </c>
      <c r="AJ155" t="s">
        <v>87</v>
      </c>
      <c r="AK155" t="s">
        <v>80</v>
      </c>
      <c r="AL155" t="s">
        <v>138</v>
      </c>
      <c r="AM155" t="s">
        <v>138</v>
      </c>
      <c r="AN155" t="s">
        <v>87</v>
      </c>
      <c r="AO155" t="s">
        <v>138</v>
      </c>
      <c r="AR155" t="s">
        <v>838</v>
      </c>
    </row>
    <row r="156" spans="1:179" hidden="1" x14ac:dyDescent="0.3">
      <c r="A156" t="s">
        <v>320</v>
      </c>
      <c r="B156" t="s">
        <v>839</v>
      </c>
      <c r="C156" t="s">
        <v>112</v>
      </c>
      <c r="D156" t="s">
        <v>113</v>
      </c>
      <c r="E156" t="s">
        <v>139</v>
      </c>
      <c r="F156" t="s">
        <v>139</v>
      </c>
      <c r="G156" t="s">
        <v>81</v>
      </c>
      <c r="H156" t="s">
        <v>140</v>
      </c>
      <c r="I156" t="s">
        <v>82</v>
      </c>
      <c r="J156" s="11">
        <v>44988</v>
      </c>
      <c r="K156" t="s">
        <v>840</v>
      </c>
      <c r="L156" t="s">
        <v>841</v>
      </c>
    </row>
    <row r="157" spans="1:179" hidden="1" x14ac:dyDescent="0.3">
      <c r="A157" t="s">
        <v>321</v>
      </c>
      <c r="B157" t="s">
        <v>842</v>
      </c>
      <c r="C157" t="s">
        <v>87</v>
      </c>
      <c r="D157" t="s">
        <v>80</v>
      </c>
      <c r="E157" t="s">
        <v>141</v>
      </c>
      <c r="F157" t="s">
        <v>141</v>
      </c>
      <c r="G157" t="s">
        <v>87</v>
      </c>
      <c r="H157" t="s">
        <v>141</v>
      </c>
      <c r="K157" t="s">
        <v>843</v>
      </c>
    </row>
    <row r="158" spans="1:179" hidden="1" x14ac:dyDescent="0.3">
      <c r="A158" t="s">
        <v>322</v>
      </c>
      <c r="B158" t="s">
        <v>844</v>
      </c>
      <c r="C158" t="s">
        <v>87</v>
      </c>
      <c r="D158" t="s">
        <v>80</v>
      </c>
      <c r="E158" t="s">
        <v>141</v>
      </c>
      <c r="F158" t="s">
        <v>141</v>
      </c>
      <c r="G158" t="s">
        <v>87</v>
      </c>
      <c r="H158" t="s">
        <v>141</v>
      </c>
      <c r="K158" t="s">
        <v>845</v>
      </c>
      <c r="EK158" t="s">
        <v>87</v>
      </c>
      <c r="EL158" t="s">
        <v>80</v>
      </c>
      <c r="EM158" t="s">
        <v>134</v>
      </c>
      <c r="EN158" t="s">
        <v>134</v>
      </c>
      <c r="EO158" t="s">
        <v>87</v>
      </c>
      <c r="EP158" t="s">
        <v>134</v>
      </c>
      <c r="ES158" t="s">
        <v>135</v>
      </c>
      <c r="EY158" t="s">
        <v>85</v>
      </c>
      <c r="EZ158" t="s">
        <v>87</v>
      </c>
      <c r="FA158" t="s">
        <v>80</v>
      </c>
      <c r="FB158" t="s">
        <v>134</v>
      </c>
      <c r="FC158" t="s">
        <v>134</v>
      </c>
      <c r="FD158" t="s">
        <v>87</v>
      </c>
      <c r="FE158" t="s">
        <v>134</v>
      </c>
      <c r="FH158" t="s">
        <v>136</v>
      </c>
      <c r="FN158" t="s">
        <v>83</v>
      </c>
      <c r="FO158" t="s">
        <v>87</v>
      </c>
      <c r="FP158" t="s">
        <v>80</v>
      </c>
      <c r="FQ158" t="s">
        <v>134</v>
      </c>
      <c r="FR158" t="s">
        <v>134</v>
      </c>
      <c r="FS158" t="s">
        <v>87</v>
      </c>
      <c r="FT158" t="s">
        <v>134</v>
      </c>
      <c r="FW158" t="s">
        <v>137</v>
      </c>
    </row>
    <row r="159" spans="1:179" hidden="1" x14ac:dyDescent="0.3">
      <c r="A159" t="s">
        <v>323</v>
      </c>
      <c r="B159" t="s">
        <v>846</v>
      </c>
      <c r="C159" t="s">
        <v>87</v>
      </c>
      <c r="D159" t="s">
        <v>80</v>
      </c>
      <c r="E159" t="s">
        <v>141</v>
      </c>
      <c r="F159" t="s">
        <v>141</v>
      </c>
      <c r="G159" t="s">
        <v>87</v>
      </c>
      <c r="H159" t="s">
        <v>141</v>
      </c>
      <c r="K159" t="s">
        <v>847</v>
      </c>
    </row>
    <row r="160" spans="1:179" hidden="1" x14ac:dyDescent="0.3">
      <c r="A160" t="s">
        <v>324</v>
      </c>
      <c r="B160" t="s">
        <v>848</v>
      </c>
      <c r="C160" t="s">
        <v>87</v>
      </c>
      <c r="D160" t="s">
        <v>80</v>
      </c>
      <c r="E160" t="s">
        <v>141</v>
      </c>
      <c r="F160" t="s">
        <v>141</v>
      </c>
      <c r="G160" t="s">
        <v>87</v>
      </c>
      <c r="H160" t="s">
        <v>141</v>
      </c>
      <c r="K160" t="s">
        <v>849</v>
      </c>
    </row>
    <row r="161" spans="1:134" hidden="1" x14ac:dyDescent="0.3">
      <c r="A161" t="s">
        <v>325</v>
      </c>
      <c r="B161" t="s">
        <v>850</v>
      </c>
      <c r="C161" t="s">
        <v>87</v>
      </c>
      <c r="D161" t="s">
        <v>80</v>
      </c>
      <c r="E161" t="s">
        <v>141</v>
      </c>
      <c r="F161" t="s">
        <v>141</v>
      </c>
      <c r="G161" t="s">
        <v>87</v>
      </c>
      <c r="H161" t="s">
        <v>141</v>
      </c>
      <c r="K161" t="s">
        <v>851</v>
      </c>
    </row>
    <row r="162" spans="1:134" hidden="1" x14ac:dyDescent="0.3">
      <c r="A162" t="s">
        <v>326</v>
      </c>
      <c r="B162" t="s">
        <v>852</v>
      </c>
      <c r="C162" t="s">
        <v>87</v>
      </c>
      <c r="D162" t="s">
        <v>80</v>
      </c>
      <c r="E162" t="s">
        <v>141</v>
      </c>
      <c r="F162" t="s">
        <v>141</v>
      </c>
      <c r="G162" t="s">
        <v>87</v>
      </c>
      <c r="H162" t="s">
        <v>141</v>
      </c>
      <c r="K162" t="s">
        <v>853</v>
      </c>
    </row>
    <row r="163" spans="1:134" hidden="1" x14ac:dyDescent="0.3">
      <c r="A163" t="s">
        <v>327</v>
      </c>
      <c r="B163" t="s">
        <v>854</v>
      </c>
      <c r="C163" t="s">
        <v>87</v>
      </c>
      <c r="D163" t="s">
        <v>80</v>
      </c>
      <c r="E163" t="s">
        <v>141</v>
      </c>
      <c r="F163" t="s">
        <v>141</v>
      </c>
      <c r="G163" t="s">
        <v>87</v>
      </c>
      <c r="H163" t="s">
        <v>141</v>
      </c>
      <c r="K163" t="s">
        <v>855</v>
      </c>
    </row>
    <row r="164" spans="1:134" hidden="1" x14ac:dyDescent="0.3">
      <c r="A164" t="s">
        <v>328</v>
      </c>
      <c r="B164" t="s">
        <v>856</v>
      </c>
      <c r="C164" t="s">
        <v>87</v>
      </c>
      <c r="D164" t="s">
        <v>80</v>
      </c>
      <c r="E164" t="s">
        <v>141</v>
      </c>
      <c r="F164" t="s">
        <v>141</v>
      </c>
      <c r="G164" t="s">
        <v>87</v>
      </c>
      <c r="H164" t="s">
        <v>141</v>
      </c>
      <c r="K164" t="s">
        <v>857</v>
      </c>
    </row>
    <row r="165" spans="1:134" hidden="1" x14ac:dyDescent="0.3">
      <c r="A165" t="s">
        <v>329</v>
      </c>
      <c r="B165" t="s">
        <v>858</v>
      </c>
      <c r="C165" t="s">
        <v>87</v>
      </c>
      <c r="D165" t="s">
        <v>80</v>
      </c>
      <c r="E165" t="s">
        <v>141</v>
      </c>
      <c r="F165" t="s">
        <v>141</v>
      </c>
      <c r="G165" t="s">
        <v>87</v>
      </c>
      <c r="H165" t="s">
        <v>141</v>
      </c>
      <c r="K165" t="s">
        <v>859</v>
      </c>
    </row>
    <row r="166" spans="1:134" hidden="1" x14ac:dyDescent="0.3">
      <c r="A166" t="s">
        <v>330</v>
      </c>
      <c r="B166" t="s">
        <v>860</v>
      </c>
      <c r="C166" t="s">
        <v>87</v>
      </c>
      <c r="D166" t="s">
        <v>80</v>
      </c>
      <c r="E166" t="s">
        <v>141</v>
      </c>
      <c r="F166" t="s">
        <v>141</v>
      </c>
      <c r="G166" t="s">
        <v>87</v>
      </c>
      <c r="H166" t="s">
        <v>141</v>
      </c>
      <c r="J166" s="11"/>
      <c r="K166" t="s">
        <v>861</v>
      </c>
    </row>
    <row r="167" spans="1:134" hidden="1" x14ac:dyDescent="0.3">
      <c r="A167" t="s">
        <v>331</v>
      </c>
      <c r="B167" t="s">
        <v>862</v>
      </c>
      <c r="C167" t="s">
        <v>79</v>
      </c>
      <c r="D167" t="s">
        <v>80</v>
      </c>
      <c r="E167" t="s">
        <v>142</v>
      </c>
      <c r="F167" t="s">
        <v>142</v>
      </c>
      <c r="G167" t="s">
        <v>81</v>
      </c>
      <c r="H167" t="s">
        <v>143</v>
      </c>
      <c r="I167" t="s">
        <v>82</v>
      </c>
      <c r="J167" s="11"/>
      <c r="K167" t="s">
        <v>863</v>
      </c>
    </row>
    <row r="168" spans="1:134" hidden="1" x14ac:dyDescent="0.3">
      <c r="A168" t="s">
        <v>332</v>
      </c>
      <c r="B168" t="s">
        <v>864</v>
      </c>
      <c r="C168" t="s">
        <v>79</v>
      </c>
      <c r="D168" t="s">
        <v>80</v>
      </c>
      <c r="E168" t="s">
        <v>142</v>
      </c>
      <c r="F168" t="s">
        <v>142</v>
      </c>
      <c r="G168" t="s">
        <v>81</v>
      </c>
      <c r="H168" t="s">
        <v>143</v>
      </c>
      <c r="I168" t="s">
        <v>82</v>
      </c>
      <c r="J168" s="11"/>
      <c r="K168" t="s">
        <v>865</v>
      </c>
      <c r="N168" t="s">
        <v>866</v>
      </c>
      <c r="S168">
        <v>3570</v>
      </c>
      <c r="T168" t="s">
        <v>83</v>
      </c>
      <c r="U168" t="s">
        <v>86</v>
      </c>
      <c r="V168" t="s">
        <v>80</v>
      </c>
      <c r="W168" t="s">
        <v>144</v>
      </c>
      <c r="X168" t="s">
        <v>144</v>
      </c>
      <c r="Y168" t="s">
        <v>81</v>
      </c>
      <c r="Z168" t="s">
        <v>145</v>
      </c>
      <c r="AA168" t="s">
        <v>82</v>
      </c>
      <c r="AC168" t="s">
        <v>867</v>
      </c>
      <c r="AH168">
        <v>3570</v>
      </c>
      <c r="AI168" t="s">
        <v>84</v>
      </c>
      <c r="AJ168" t="s">
        <v>86</v>
      </c>
      <c r="AK168" t="s">
        <v>80</v>
      </c>
      <c r="AL168" t="s">
        <v>144</v>
      </c>
      <c r="AM168" t="s">
        <v>144</v>
      </c>
      <c r="AN168" t="s">
        <v>81</v>
      </c>
      <c r="AO168" t="s">
        <v>145</v>
      </c>
      <c r="AP168" t="s">
        <v>82</v>
      </c>
      <c r="AR168" t="s">
        <v>868</v>
      </c>
      <c r="AW168">
        <v>3570</v>
      </c>
      <c r="AX168" t="s">
        <v>88</v>
      </c>
      <c r="AY168" t="s">
        <v>87</v>
      </c>
      <c r="AZ168" t="s">
        <v>80</v>
      </c>
      <c r="BA168" t="s">
        <v>146</v>
      </c>
      <c r="BB168" t="s">
        <v>146</v>
      </c>
      <c r="BC168" t="s">
        <v>87</v>
      </c>
      <c r="BD168" t="s">
        <v>146</v>
      </c>
      <c r="BG168" t="s">
        <v>869</v>
      </c>
      <c r="BM168" t="s">
        <v>83</v>
      </c>
      <c r="BN168" t="s">
        <v>87</v>
      </c>
      <c r="BO168" t="s">
        <v>80</v>
      </c>
      <c r="BP168" t="s">
        <v>146</v>
      </c>
      <c r="BQ168" t="s">
        <v>146</v>
      </c>
      <c r="BR168" t="s">
        <v>87</v>
      </c>
      <c r="BS168" t="s">
        <v>146</v>
      </c>
      <c r="BV168" t="s">
        <v>870</v>
      </c>
      <c r="CB168" t="s">
        <v>84</v>
      </c>
      <c r="CC168" t="s">
        <v>87</v>
      </c>
      <c r="CD168" t="s">
        <v>80</v>
      </c>
      <c r="CE168" t="s">
        <v>146</v>
      </c>
      <c r="CF168" t="s">
        <v>146</v>
      </c>
      <c r="CG168" t="s">
        <v>87</v>
      </c>
      <c r="CH168" t="s">
        <v>146</v>
      </c>
      <c r="CK168" t="s">
        <v>871</v>
      </c>
    </row>
    <row r="169" spans="1:134" hidden="1" x14ac:dyDescent="0.3">
      <c r="A169" t="s">
        <v>333</v>
      </c>
      <c r="B169" t="s">
        <v>872</v>
      </c>
      <c r="C169" t="s">
        <v>79</v>
      </c>
      <c r="D169" t="s">
        <v>80</v>
      </c>
      <c r="E169" t="s">
        <v>142</v>
      </c>
      <c r="F169" t="s">
        <v>142</v>
      </c>
      <c r="G169" t="s">
        <v>81</v>
      </c>
      <c r="H169" t="s">
        <v>143</v>
      </c>
      <c r="I169" t="s">
        <v>82</v>
      </c>
      <c r="J169" s="11"/>
      <c r="K169" t="s">
        <v>873</v>
      </c>
      <c r="N169" t="s">
        <v>874</v>
      </c>
      <c r="S169">
        <v>3576</v>
      </c>
      <c r="T169" t="s">
        <v>83</v>
      </c>
      <c r="U169" t="s">
        <v>86</v>
      </c>
      <c r="V169" t="s">
        <v>80</v>
      </c>
      <c r="W169" t="s">
        <v>144</v>
      </c>
      <c r="X169" t="s">
        <v>144</v>
      </c>
      <c r="Y169" t="s">
        <v>81</v>
      </c>
      <c r="Z169" t="s">
        <v>145</v>
      </c>
      <c r="AA169" t="s">
        <v>82</v>
      </c>
      <c r="AC169" t="s">
        <v>875</v>
      </c>
      <c r="AH169">
        <v>3576</v>
      </c>
      <c r="AI169" t="s">
        <v>84</v>
      </c>
      <c r="AJ169" t="s">
        <v>86</v>
      </c>
      <c r="AK169" t="s">
        <v>80</v>
      </c>
      <c r="AL169" t="s">
        <v>144</v>
      </c>
      <c r="AM169" t="s">
        <v>144</v>
      </c>
      <c r="AN169" t="s">
        <v>81</v>
      </c>
      <c r="AO169" t="s">
        <v>145</v>
      </c>
      <c r="AP169" t="s">
        <v>82</v>
      </c>
      <c r="AR169" t="s">
        <v>876</v>
      </c>
      <c r="AW169">
        <v>3576</v>
      </c>
      <c r="AX169" t="s">
        <v>85</v>
      </c>
      <c r="AY169" t="s">
        <v>87</v>
      </c>
      <c r="AZ169" t="s">
        <v>80</v>
      </c>
      <c r="BA169" t="s">
        <v>146</v>
      </c>
      <c r="BB169" t="s">
        <v>146</v>
      </c>
      <c r="BC169" t="s">
        <v>87</v>
      </c>
      <c r="BD169" t="s">
        <v>146</v>
      </c>
      <c r="BG169" t="s">
        <v>877</v>
      </c>
      <c r="BM169" t="s">
        <v>83</v>
      </c>
      <c r="BN169" t="s">
        <v>87</v>
      </c>
      <c r="BO169" t="s">
        <v>80</v>
      </c>
      <c r="BP169" t="s">
        <v>146</v>
      </c>
      <c r="BQ169" t="s">
        <v>146</v>
      </c>
      <c r="BR169" t="s">
        <v>87</v>
      </c>
      <c r="BS169" t="s">
        <v>146</v>
      </c>
      <c r="BV169" t="s">
        <v>878</v>
      </c>
      <c r="CB169" t="s">
        <v>84</v>
      </c>
      <c r="CC169" t="s">
        <v>87</v>
      </c>
      <c r="CD169" t="s">
        <v>80</v>
      </c>
      <c r="CE169" t="s">
        <v>146</v>
      </c>
      <c r="CF169" t="s">
        <v>146</v>
      </c>
      <c r="CG169" t="s">
        <v>87</v>
      </c>
      <c r="CH169" t="s">
        <v>146</v>
      </c>
      <c r="CK169" t="s">
        <v>879</v>
      </c>
    </row>
    <row r="170" spans="1:134" hidden="1" x14ac:dyDescent="0.3">
      <c r="A170" t="s">
        <v>334</v>
      </c>
      <c r="B170" t="s">
        <v>880</v>
      </c>
      <c r="C170" t="s">
        <v>79</v>
      </c>
      <c r="D170" t="s">
        <v>80</v>
      </c>
      <c r="E170" t="s">
        <v>142</v>
      </c>
      <c r="F170" t="s">
        <v>142</v>
      </c>
      <c r="G170" t="s">
        <v>81</v>
      </c>
      <c r="H170" t="s">
        <v>143</v>
      </c>
      <c r="I170" t="s">
        <v>82</v>
      </c>
      <c r="J170" s="11"/>
      <c r="K170" t="s">
        <v>881</v>
      </c>
    </row>
    <row r="171" spans="1:134" hidden="1" x14ac:dyDescent="0.3">
      <c r="A171" t="s">
        <v>335</v>
      </c>
      <c r="B171" t="s">
        <v>882</v>
      </c>
      <c r="C171" t="s">
        <v>87</v>
      </c>
      <c r="D171" t="s">
        <v>80</v>
      </c>
      <c r="E171" t="s">
        <v>146</v>
      </c>
      <c r="F171" t="s">
        <v>146</v>
      </c>
      <c r="G171" t="s">
        <v>87</v>
      </c>
      <c r="H171" t="s">
        <v>146</v>
      </c>
      <c r="J171" s="11"/>
      <c r="K171" t="s">
        <v>883</v>
      </c>
    </row>
    <row r="172" spans="1:134" hidden="1" x14ac:dyDescent="0.3">
      <c r="A172" t="s">
        <v>336</v>
      </c>
      <c r="B172" t="s">
        <v>884</v>
      </c>
      <c r="C172" t="s">
        <v>87</v>
      </c>
      <c r="D172" t="s">
        <v>80</v>
      </c>
      <c r="E172" t="s">
        <v>146</v>
      </c>
      <c r="F172" t="s">
        <v>146</v>
      </c>
      <c r="G172" t="s">
        <v>87</v>
      </c>
      <c r="H172" t="s">
        <v>146</v>
      </c>
      <c r="J172" s="11"/>
      <c r="K172" t="s">
        <v>885</v>
      </c>
    </row>
    <row r="173" spans="1:134" hidden="1" x14ac:dyDescent="0.3">
      <c r="A173" t="s">
        <v>337</v>
      </c>
      <c r="B173" t="s">
        <v>886</v>
      </c>
      <c r="C173" t="s">
        <v>87</v>
      </c>
      <c r="D173" t="s">
        <v>80</v>
      </c>
      <c r="E173" t="s">
        <v>146</v>
      </c>
      <c r="F173" t="s">
        <v>146</v>
      </c>
      <c r="G173" t="s">
        <v>87</v>
      </c>
      <c r="H173" t="s">
        <v>146</v>
      </c>
      <c r="J173" s="11"/>
      <c r="K173" t="s">
        <v>887</v>
      </c>
    </row>
    <row r="174" spans="1:134" hidden="1" x14ac:dyDescent="0.3">
      <c r="A174" t="s">
        <v>338</v>
      </c>
      <c r="B174" t="s">
        <v>888</v>
      </c>
      <c r="C174" t="s">
        <v>87</v>
      </c>
      <c r="D174" t="s">
        <v>80</v>
      </c>
      <c r="E174" t="s">
        <v>146</v>
      </c>
      <c r="F174" t="s">
        <v>146</v>
      </c>
      <c r="G174" t="s">
        <v>87</v>
      </c>
      <c r="H174" t="s">
        <v>146</v>
      </c>
      <c r="J174" s="11"/>
      <c r="K174" t="s">
        <v>889</v>
      </c>
    </row>
    <row r="175" spans="1:134" hidden="1" x14ac:dyDescent="0.3">
      <c r="A175" t="s">
        <v>339</v>
      </c>
      <c r="B175" t="s">
        <v>890</v>
      </c>
      <c r="C175" t="s">
        <v>79</v>
      </c>
      <c r="D175" t="s">
        <v>80</v>
      </c>
      <c r="E175" t="s">
        <v>891</v>
      </c>
      <c r="F175" t="s">
        <v>891</v>
      </c>
      <c r="G175" t="s">
        <v>81</v>
      </c>
      <c r="H175" t="s">
        <v>892</v>
      </c>
      <c r="I175" t="s">
        <v>82</v>
      </c>
      <c r="J175" s="11"/>
      <c r="K175" t="s">
        <v>893</v>
      </c>
      <c r="N175" t="s">
        <v>896</v>
      </c>
      <c r="S175">
        <v>2304</v>
      </c>
      <c r="T175" t="s">
        <v>85</v>
      </c>
      <c r="U175" t="s">
        <v>79</v>
      </c>
      <c r="V175" t="s">
        <v>80</v>
      </c>
      <c r="W175" t="s">
        <v>894</v>
      </c>
      <c r="X175" t="s">
        <v>894</v>
      </c>
      <c r="Y175" t="s">
        <v>81</v>
      </c>
      <c r="Z175" t="s">
        <v>895</v>
      </c>
      <c r="AA175" t="s">
        <v>82</v>
      </c>
      <c r="AC175" t="s">
        <v>897</v>
      </c>
      <c r="AH175">
        <v>2304</v>
      </c>
      <c r="AI175" t="s">
        <v>84</v>
      </c>
      <c r="AJ175" t="s">
        <v>79</v>
      </c>
      <c r="AK175" t="s">
        <v>80</v>
      </c>
      <c r="AL175" t="s">
        <v>894</v>
      </c>
      <c r="AM175" t="s">
        <v>894</v>
      </c>
      <c r="AN175" t="s">
        <v>81</v>
      </c>
      <c r="AO175" t="s">
        <v>895</v>
      </c>
      <c r="AP175" t="s">
        <v>82</v>
      </c>
      <c r="AR175" t="s">
        <v>898</v>
      </c>
      <c r="AW175">
        <v>2304</v>
      </c>
      <c r="AX175" t="s">
        <v>88</v>
      </c>
      <c r="AY175" t="s">
        <v>86</v>
      </c>
      <c r="AZ175" t="s">
        <v>80</v>
      </c>
      <c r="BA175" t="s">
        <v>899</v>
      </c>
      <c r="BB175" t="s">
        <v>899</v>
      </c>
      <c r="BC175" t="s">
        <v>81</v>
      </c>
      <c r="BD175" t="s">
        <v>900</v>
      </c>
      <c r="BE175" t="s">
        <v>82</v>
      </c>
      <c r="BG175" t="s">
        <v>901</v>
      </c>
      <c r="BL175">
        <v>1152</v>
      </c>
      <c r="BM175" t="s">
        <v>85</v>
      </c>
      <c r="BN175" t="s">
        <v>86</v>
      </c>
      <c r="BO175" t="s">
        <v>80</v>
      </c>
      <c r="BP175" t="s">
        <v>899</v>
      </c>
      <c r="BQ175" t="s">
        <v>899</v>
      </c>
      <c r="BR175" t="s">
        <v>81</v>
      </c>
      <c r="BS175" t="s">
        <v>900</v>
      </c>
      <c r="BT175" t="s">
        <v>82</v>
      </c>
      <c r="BV175" t="s">
        <v>902</v>
      </c>
      <c r="CA175">
        <v>1152</v>
      </c>
      <c r="CB175" t="s">
        <v>84</v>
      </c>
      <c r="CC175" t="s">
        <v>86</v>
      </c>
      <c r="CD175" t="s">
        <v>80</v>
      </c>
      <c r="CE175" t="s">
        <v>899</v>
      </c>
      <c r="CF175" t="s">
        <v>899</v>
      </c>
      <c r="CG175" t="s">
        <v>81</v>
      </c>
      <c r="CH175" t="s">
        <v>900</v>
      </c>
      <c r="CI175" t="s">
        <v>82</v>
      </c>
      <c r="CK175" t="s">
        <v>903</v>
      </c>
      <c r="CP175">
        <v>1152</v>
      </c>
      <c r="CQ175" t="s">
        <v>88</v>
      </c>
      <c r="CR175" t="s">
        <v>87</v>
      </c>
      <c r="CS175" t="s">
        <v>80</v>
      </c>
      <c r="CT175" t="s">
        <v>904</v>
      </c>
      <c r="CU175" t="s">
        <v>904</v>
      </c>
      <c r="CV175" t="s">
        <v>87</v>
      </c>
      <c r="CW175" t="s">
        <v>904</v>
      </c>
      <c r="CZ175" t="s">
        <v>905</v>
      </c>
      <c r="DF175" t="s">
        <v>85</v>
      </c>
      <c r="DG175" t="s">
        <v>87</v>
      </c>
      <c r="DH175" t="s">
        <v>80</v>
      </c>
      <c r="DI175" t="s">
        <v>904</v>
      </c>
      <c r="DJ175" t="s">
        <v>904</v>
      </c>
      <c r="DK175" t="s">
        <v>87</v>
      </c>
      <c r="DL175" t="s">
        <v>904</v>
      </c>
      <c r="DO175" t="s">
        <v>906</v>
      </c>
      <c r="DU175" t="s">
        <v>84</v>
      </c>
      <c r="DV175" t="s">
        <v>87</v>
      </c>
      <c r="DW175" t="s">
        <v>80</v>
      </c>
      <c r="DX175" t="s">
        <v>904</v>
      </c>
      <c r="DY175" t="s">
        <v>904</v>
      </c>
      <c r="DZ175" t="s">
        <v>87</v>
      </c>
      <c r="EA175" t="s">
        <v>904</v>
      </c>
      <c r="ED175" t="s">
        <v>907</v>
      </c>
    </row>
    <row r="176" spans="1:134" hidden="1" x14ac:dyDescent="0.3">
      <c r="A176" t="s">
        <v>340</v>
      </c>
      <c r="B176" t="s">
        <v>908</v>
      </c>
      <c r="C176" t="s">
        <v>160</v>
      </c>
      <c r="D176" t="s">
        <v>80</v>
      </c>
      <c r="E176" t="s">
        <v>909</v>
      </c>
      <c r="F176" t="s">
        <v>909</v>
      </c>
      <c r="G176" t="s">
        <v>161</v>
      </c>
      <c r="H176" t="s">
        <v>909</v>
      </c>
      <c r="J176" s="11"/>
      <c r="K176" t="s">
        <v>910</v>
      </c>
    </row>
    <row r="177" spans="1:11" hidden="1" x14ac:dyDescent="0.3">
      <c r="A177" t="s">
        <v>341</v>
      </c>
      <c r="B177" t="s">
        <v>911</v>
      </c>
      <c r="C177" t="s">
        <v>160</v>
      </c>
      <c r="D177" t="s">
        <v>80</v>
      </c>
      <c r="E177" t="s">
        <v>909</v>
      </c>
      <c r="F177" t="s">
        <v>909</v>
      </c>
      <c r="G177" t="s">
        <v>161</v>
      </c>
      <c r="H177" t="s">
        <v>909</v>
      </c>
      <c r="J177" s="11"/>
      <c r="K177" t="s">
        <v>912</v>
      </c>
    </row>
    <row r="178" spans="1:11" hidden="1" x14ac:dyDescent="0.3">
      <c r="A178" t="s">
        <v>342</v>
      </c>
      <c r="B178" t="s">
        <v>913</v>
      </c>
      <c r="C178" t="s">
        <v>160</v>
      </c>
      <c r="D178" t="s">
        <v>80</v>
      </c>
      <c r="E178" t="s">
        <v>909</v>
      </c>
      <c r="F178" t="s">
        <v>909</v>
      </c>
      <c r="G178" t="s">
        <v>161</v>
      </c>
      <c r="H178" t="s">
        <v>909</v>
      </c>
      <c r="K178" t="s">
        <v>914</v>
      </c>
    </row>
    <row r="179" spans="1:11" hidden="1" x14ac:dyDescent="0.3">
      <c r="A179" t="s">
        <v>343</v>
      </c>
      <c r="B179" t="s">
        <v>915</v>
      </c>
      <c r="C179" t="s">
        <v>160</v>
      </c>
      <c r="D179" t="s">
        <v>80</v>
      </c>
      <c r="E179" t="s">
        <v>909</v>
      </c>
      <c r="F179" t="s">
        <v>909</v>
      </c>
      <c r="G179" t="s">
        <v>161</v>
      </c>
      <c r="H179" t="s">
        <v>909</v>
      </c>
      <c r="K179" t="s">
        <v>916</v>
      </c>
    </row>
    <row r="180" spans="1:11" hidden="1" x14ac:dyDescent="0.3">
      <c r="A180" t="s">
        <v>344</v>
      </c>
      <c r="B180" t="s">
        <v>917</v>
      </c>
      <c r="C180" t="s">
        <v>160</v>
      </c>
      <c r="D180" t="s">
        <v>80</v>
      </c>
      <c r="E180" t="s">
        <v>909</v>
      </c>
      <c r="F180" t="s">
        <v>909</v>
      </c>
      <c r="G180" t="s">
        <v>161</v>
      </c>
      <c r="H180" t="s">
        <v>909</v>
      </c>
      <c r="K180" t="s">
        <v>918</v>
      </c>
    </row>
    <row r="181" spans="1:11" hidden="1" x14ac:dyDescent="0.3">
      <c r="A181" t="s">
        <v>345</v>
      </c>
      <c r="B181" t="s">
        <v>919</v>
      </c>
      <c r="C181" t="s">
        <v>160</v>
      </c>
      <c r="D181" t="s">
        <v>80</v>
      </c>
      <c r="E181" t="s">
        <v>909</v>
      </c>
      <c r="F181" t="s">
        <v>909</v>
      </c>
      <c r="G181" t="s">
        <v>161</v>
      </c>
      <c r="H181" t="s">
        <v>909</v>
      </c>
      <c r="K181" t="s">
        <v>920</v>
      </c>
    </row>
    <row r="182" spans="1:11" hidden="1" x14ac:dyDescent="0.3">
      <c r="A182" t="s">
        <v>346</v>
      </c>
      <c r="B182" t="s">
        <v>921</v>
      </c>
      <c r="C182" t="s">
        <v>160</v>
      </c>
      <c r="D182" t="s">
        <v>80</v>
      </c>
      <c r="E182" t="s">
        <v>909</v>
      </c>
      <c r="F182" t="s">
        <v>909</v>
      </c>
      <c r="G182" t="s">
        <v>161</v>
      </c>
      <c r="H182" t="s">
        <v>909</v>
      </c>
      <c r="K182" t="s">
        <v>922</v>
      </c>
    </row>
    <row r="183" spans="1:11" hidden="1" x14ac:dyDescent="0.3">
      <c r="A183" t="s">
        <v>347</v>
      </c>
      <c r="B183" t="s">
        <v>923</v>
      </c>
      <c r="C183" t="s">
        <v>160</v>
      </c>
      <c r="D183" t="s">
        <v>80</v>
      </c>
      <c r="E183" t="s">
        <v>909</v>
      </c>
      <c r="F183" t="s">
        <v>909</v>
      </c>
      <c r="G183" t="s">
        <v>161</v>
      </c>
      <c r="H183" t="s">
        <v>909</v>
      </c>
      <c r="K183" t="s">
        <v>924</v>
      </c>
    </row>
    <row r="184" spans="1:11" hidden="1" x14ac:dyDescent="0.3">
      <c r="A184" t="s">
        <v>348</v>
      </c>
      <c r="B184" t="s">
        <v>925</v>
      </c>
      <c r="C184" t="s">
        <v>160</v>
      </c>
      <c r="D184" t="s">
        <v>80</v>
      </c>
      <c r="E184" t="s">
        <v>909</v>
      </c>
      <c r="F184" t="s">
        <v>909</v>
      </c>
      <c r="G184" t="s">
        <v>161</v>
      </c>
      <c r="H184" t="s">
        <v>909</v>
      </c>
      <c r="K184" t="s">
        <v>926</v>
      </c>
    </row>
    <row r="185" spans="1:11" hidden="1" x14ac:dyDescent="0.3">
      <c r="A185" t="s">
        <v>349</v>
      </c>
      <c r="B185" t="s">
        <v>927</v>
      </c>
      <c r="C185" t="s">
        <v>160</v>
      </c>
      <c r="D185" t="s">
        <v>80</v>
      </c>
      <c r="E185" t="s">
        <v>909</v>
      </c>
      <c r="F185" t="s">
        <v>909</v>
      </c>
      <c r="G185" t="s">
        <v>161</v>
      </c>
      <c r="H185" t="s">
        <v>909</v>
      </c>
      <c r="K185" t="s">
        <v>928</v>
      </c>
    </row>
    <row r="186" spans="1:11" hidden="1" x14ac:dyDescent="0.3">
      <c r="A186" t="s">
        <v>350</v>
      </c>
      <c r="B186" t="s">
        <v>929</v>
      </c>
      <c r="C186" t="s">
        <v>160</v>
      </c>
      <c r="D186" t="s">
        <v>80</v>
      </c>
      <c r="E186" t="s">
        <v>909</v>
      </c>
      <c r="F186" t="s">
        <v>909</v>
      </c>
      <c r="G186" t="s">
        <v>161</v>
      </c>
      <c r="H186" t="s">
        <v>909</v>
      </c>
      <c r="J186" s="11"/>
      <c r="K186" t="s">
        <v>930</v>
      </c>
    </row>
    <row r="187" spans="1:11" hidden="1" x14ac:dyDescent="0.3">
      <c r="A187" t="s">
        <v>351</v>
      </c>
      <c r="B187" t="s">
        <v>931</v>
      </c>
      <c r="C187" t="s">
        <v>160</v>
      </c>
      <c r="D187" t="s">
        <v>80</v>
      </c>
      <c r="E187" t="s">
        <v>909</v>
      </c>
      <c r="F187" t="s">
        <v>909</v>
      </c>
      <c r="G187" t="s">
        <v>161</v>
      </c>
      <c r="H187" t="s">
        <v>909</v>
      </c>
      <c r="J187" s="11"/>
      <c r="K187" t="s">
        <v>932</v>
      </c>
    </row>
    <row r="188" spans="1:11" hidden="1" x14ac:dyDescent="0.3">
      <c r="A188" t="s">
        <v>352</v>
      </c>
      <c r="B188" t="s">
        <v>933</v>
      </c>
      <c r="C188" t="s">
        <v>160</v>
      </c>
      <c r="D188" t="s">
        <v>80</v>
      </c>
      <c r="E188" t="s">
        <v>909</v>
      </c>
      <c r="F188" t="s">
        <v>909</v>
      </c>
      <c r="G188" t="s">
        <v>161</v>
      </c>
      <c r="H188" t="s">
        <v>909</v>
      </c>
      <c r="K188" t="s">
        <v>934</v>
      </c>
    </row>
    <row r="189" spans="1:11" hidden="1" x14ac:dyDescent="0.3">
      <c r="A189" t="s">
        <v>353</v>
      </c>
      <c r="B189" t="s">
        <v>935</v>
      </c>
      <c r="C189" t="s">
        <v>160</v>
      </c>
      <c r="D189" t="s">
        <v>80</v>
      </c>
      <c r="E189" t="s">
        <v>909</v>
      </c>
      <c r="F189" t="s">
        <v>909</v>
      </c>
      <c r="G189" t="s">
        <v>161</v>
      </c>
      <c r="H189" t="s">
        <v>909</v>
      </c>
      <c r="K189" t="s">
        <v>936</v>
      </c>
    </row>
    <row r="190" spans="1:11" hidden="1" x14ac:dyDescent="0.3">
      <c r="A190" t="s">
        <v>354</v>
      </c>
      <c r="B190" t="s">
        <v>937</v>
      </c>
      <c r="C190" t="s">
        <v>160</v>
      </c>
      <c r="D190" t="s">
        <v>80</v>
      </c>
      <c r="E190" t="s">
        <v>909</v>
      </c>
      <c r="F190" t="s">
        <v>909</v>
      </c>
      <c r="G190" t="s">
        <v>161</v>
      </c>
      <c r="H190" t="s">
        <v>909</v>
      </c>
      <c r="K190" t="s">
        <v>938</v>
      </c>
    </row>
    <row r="191" spans="1:11" hidden="1" x14ac:dyDescent="0.3">
      <c r="A191" t="s">
        <v>355</v>
      </c>
      <c r="B191" t="s">
        <v>939</v>
      </c>
      <c r="C191" t="s">
        <v>160</v>
      </c>
      <c r="D191" t="s">
        <v>80</v>
      </c>
      <c r="E191" t="s">
        <v>909</v>
      </c>
      <c r="F191" t="s">
        <v>909</v>
      </c>
      <c r="G191" t="s">
        <v>161</v>
      </c>
      <c r="H191" t="s">
        <v>909</v>
      </c>
      <c r="K191" t="s">
        <v>940</v>
      </c>
    </row>
    <row r="192" spans="1:11" hidden="1" x14ac:dyDescent="0.3">
      <c r="A192" t="s">
        <v>356</v>
      </c>
      <c r="B192" t="s">
        <v>941</v>
      </c>
      <c r="C192" t="s">
        <v>160</v>
      </c>
      <c r="D192" t="s">
        <v>80</v>
      </c>
      <c r="E192" t="s">
        <v>909</v>
      </c>
      <c r="F192" t="s">
        <v>909</v>
      </c>
      <c r="G192" t="s">
        <v>161</v>
      </c>
      <c r="H192" t="s">
        <v>909</v>
      </c>
      <c r="K192" t="s">
        <v>942</v>
      </c>
    </row>
    <row r="193" spans="1:11" hidden="1" x14ac:dyDescent="0.3">
      <c r="A193" t="s">
        <v>357</v>
      </c>
      <c r="B193" t="s">
        <v>943</v>
      </c>
      <c r="C193" t="s">
        <v>160</v>
      </c>
      <c r="D193" t="s">
        <v>80</v>
      </c>
      <c r="E193" t="s">
        <v>909</v>
      </c>
      <c r="F193" t="s">
        <v>909</v>
      </c>
      <c r="G193" t="s">
        <v>161</v>
      </c>
      <c r="H193" t="s">
        <v>909</v>
      </c>
      <c r="K193" t="s">
        <v>944</v>
      </c>
    </row>
    <row r="194" spans="1:11" hidden="1" x14ac:dyDescent="0.3">
      <c r="A194" t="s">
        <v>358</v>
      </c>
      <c r="B194" t="s">
        <v>945</v>
      </c>
      <c r="C194" t="s">
        <v>79</v>
      </c>
      <c r="D194" t="s">
        <v>80</v>
      </c>
      <c r="E194" t="s">
        <v>147</v>
      </c>
      <c r="F194" t="s">
        <v>147</v>
      </c>
      <c r="G194" t="s">
        <v>81</v>
      </c>
      <c r="H194" t="s">
        <v>148</v>
      </c>
      <c r="I194" t="s">
        <v>82</v>
      </c>
      <c r="K194" t="s">
        <v>946</v>
      </c>
    </row>
    <row r="195" spans="1:11" hidden="1" x14ac:dyDescent="0.3">
      <c r="A195" t="s">
        <v>359</v>
      </c>
      <c r="B195" t="s">
        <v>947</v>
      </c>
      <c r="C195" t="s">
        <v>87</v>
      </c>
      <c r="D195" t="s">
        <v>80</v>
      </c>
      <c r="E195" t="s">
        <v>149</v>
      </c>
      <c r="F195" t="s">
        <v>149</v>
      </c>
      <c r="G195" t="s">
        <v>87</v>
      </c>
      <c r="H195" t="s">
        <v>149</v>
      </c>
      <c r="K195" t="s">
        <v>948</v>
      </c>
    </row>
    <row r="196" spans="1:11" hidden="1" x14ac:dyDescent="0.3">
      <c r="A196" t="s">
        <v>360</v>
      </c>
      <c r="B196" t="s">
        <v>949</v>
      </c>
      <c r="C196" t="s">
        <v>87</v>
      </c>
      <c r="D196" t="s">
        <v>80</v>
      </c>
      <c r="E196" t="s">
        <v>150</v>
      </c>
      <c r="F196" t="s">
        <v>150</v>
      </c>
      <c r="G196" t="s">
        <v>87</v>
      </c>
      <c r="H196" t="s">
        <v>150</v>
      </c>
      <c r="K196" t="s">
        <v>950</v>
      </c>
    </row>
    <row r="197" spans="1:11" hidden="1" x14ac:dyDescent="0.3">
      <c r="A197" t="s">
        <v>361</v>
      </c>
      <c r="B197" t="s">
        <v>951</v>
      </c>
      <c r="C197" t="s">
        <v>87</v>
      </c>
      <c r="D197" t="s">
        <v>80</v>
      </c>
      <c r="E197" t="s">
        <v>150</v>
      </c>
      <c r="F197" t="s">
        <v>150</v>
      </c>
      <c r="G197" t="s">
        <v>87</v>
      </c>
      <c r="H197" t="s">
        <v>150</v>
      </c>
      <c r="K197" t="s">
        <v>952</v>
      </c>
    </row>
    <row r="198" spans="1:11" hidden="1" x14ac:dyDescent="0.3">
      <c r="A198" t="s">
        <v>362</v>
      </c>
      <c r="B198" t="s">
        <v>953</v>
      </c>
      <c r="C198" t="s">
        <v>87</v>
      </c>
      <c r="D198" t="s">
        <v>80</v>
      </c>
      <c r="E198" t="s">
        <v>150</v>
      </c>
      <c r="F198" t="s">
        <v>150</v>
      </c>
      <c r="G198" t="s">
        <v>87</v>
      </c>
      <c r="H198" t="s">
        <v>150</v>
      </c>
      <c r="K198" t="s">
        <v>954</v>
      </c>
    </row>
    <row r="199" spans="1:11" hidden="1" x14ac:dyDescent="0.3">
      <c r="A199" t="s">
        <v>363</v>
      </c>
      <c r="B199" t="s">
        <v>955</v>
      </c>
      <c r="C199" t="s">
        <v>87</v>
      </c>
      <c r="D199" t="s">
        <v>80</v>
      </c>
      <c r="E199" t="s">
        <v>150</v>
      </c>
      <c r="F199" t="s">
        <v>150</v>
      </c>
      <c r="G199" t="s">
        <v>87</v>
      </c>
      <c r="H199" t="s">
        <v>150</v>
      </c>
      <c r="K199" t="s">
        <v>956</v>
      </c>
    </row>
    <row r="200" spans="1:11" hidden="1" x14ac:dyDescent="0.3">
      <c r="A200" t="s">
        <v>364</v>
      </c>
      <c r="B200" t="s">
        <v>957</v>
      </c>
      <c r="C200" t="s">
        <v>87</v>
      </c>
      <c r="D200" t="s">
        <v>80</v>
      </c>
      <c r="E200" t="s">
        <v>150</v>
      </c>
      <c r="F200" t="s">
        <v>150</v>
      </c>
      <c r="G200" t="s">
        <v>87</v>
      </c>
      <c r="H200" t="s">
        <v>150</v>
      </c>
      <c r="K200" t="s">
        <v>958</v>
      </c>
    </row>
    <row r="201" spans="1:11" hidden="1" x14ac:dyDescent="0.3">
      <c r="A201" t="s">
        <v>365</v>
      </c>
      <c r="B201" t="s">
        <v>959</v>
      </c>
      <c r="C201" t="s">
        <v>87</v>
      </c>
      <c r="D201" t="s">
        <v>80</v>
      </c>
      <c r="E201" t="s">
        <v>150</v>
      </c>
      <c r="F201" t="s">
        <v>150</v>
      </c>
      <c r="G201" t="s">
        <v>87</v>
      </c>
      <c r="H201" t="s">
        <v>150</v>
      </c>
      <c r="K201" t="s">
        <v>960</v>
      </c>
    </row>
    <row r="202" spans="1:11" hidden="1" x14ac:dyDescent="0.3">
      <c r="A202" t="s">
        <v>366</v>
      </c>
      <c r="B202" t="s">
        <v>961</v>
      </c>
      <c r="C202" t="s">
        <v>87</v>
      </c>
      <c r="D202" t="s">
        <v>80</v>
      </c>
      <c r="E202" t="s">
        <v>150</v>
      </c>
      <c r="F202" t="s">
        <v>150</v>
      </c>
      <c r="G202" t="s">
        <v>87</v>
      </c>
      <c r="H202" t="s">
        <v>150</v>
      </c>
      <c r="K202" t="s">
        <v>962</v>
      </c>
    </row>
    <row r="203" spans="1:11" hidden="1" x14ac:dyDescent="0.3">
      <c r="A203" t="s">
        <v>367</v>
      </c>
      <c r="B203" t="s">
        <v>963</v>
      </c>
      <c r="C203" t="s">
        <v>87</v>
      </c>
      <c r="D203" t="s">
        <v>80</v>
      </c>
      <c r="E203" t="s">
        <v>150</v>
      </c>
      <c r="F203" t="s">
        <v>150</v>
      </c>
      <c r="G203" t="s">
        <v>87</v>
      </c>
      <c r="H203" t="s">
        <v>150</v>
      </c>
      <c r="K203" t="s">
        <v>964</v>
      </c>
    </row>
    <row r="204" spans="1:11" hidden="1" x14ac:dyDescent="0.3">
      <c r="A204" t="s">
        <v>368</v>
      </c>
      <c r="B204" t="s">
        <v>965</v>
      </c>
      <c r="C204" t="s">
        <v>87</v>
      </c>
      <c r="D204" t="s">
        <v>80</v>
      </c>
      <c r="E204" t="s">
        <v>150</v>
      </c>
      <c r="F204" t="s">
        <v>150</v>
      </c>
      <c r="G204" t="s">
        <v>87</v>
      </c>
      <c r="H204" t="s">
        <v>150</v>
      </c>
      <c r="K204" t="s">
        <v>966</v>
      </c>
    </row>
    <row r="205" spans="1:11" hidden="1" x14ac:dyDescent="0.3">
      <c r="A205" t="s">
        <v>369</v>
      </c>
      <c r="B205" t="s">
        <v>967</v>
      </c>
      <c r="C205" t="s">
        <v>87</v>
      </c>
      <c r="D205" t="s">
        <v>80</v>
      </c>
      <c r="E205" t="s">
        <v>150</v>
      </c>
      <c r="F205" t="s">
        <v>150</v>
      </c>
      <c r="G205" t="s">
        <v>87</v>
      </c>
      <c r="H205" t="s">
        <v>150</v>
      </c>
      <c r="K205" t="s">
        <v>968</v>
      </c>
    </row>
    <row r="206" spans="1:11" hidden="1" x14ac:dyDescent="0.3">
      <c r="A206" t="s">
        <v>370</v>
      </c>
      <c r="B206" t="s">
        <v>969</v>
      </c>
      <c r="C206" t="s">
        <v>87</v>
      </c>
      <c r="D206" t="s">
        <v>80</v>
      </c>
      <c r="E206" t="s">
        <v>150</v>
      </c>
      <c r="F206" t="s">
        <v>150</v>
      </c>
      <c r="G206" t="s">
        <v>87</v>
      </c>
      <c r="H206" t="s">
        <v>150</v>
      </c>
      <c r="K206" t="s">
        <v>970</v>
      </c>
    </row>
    <row r="207" spans="1:11" hidden="1" x14ac:dyDescent="0.3">
      <c r="A207" t="s">
        <v>371</v>
      </c>
      <c r="B207" t="s">
        <v>971</v>
      </c>
      <c r="C207" t="s">
        <v>87</v>
      </c>
      <c r="D207" t="s">
        <v>80</v>
      </c>
      <c r="E207" t="s">
        <v>150</v>
      </c>
      <c r="F207" t="s">
        <v>150</v>
      </c>
      <c r="G207" t="s">
        <v>87</v>
      </c>
      <c r="H207" t="s">
        <v>150</v>
      </c>
      <c r="K207" t="s">
        <v>972</v>
      </c>
    </row>
    <row r="208" spans="1:11" hidden="1" x14ac:dyDescent="0.3">
      <c r="A208" t="s">
        <v>372</v>
      </c>
      <c r="B208" t="s">
        <v>973</v>
      </c>
      <c r="C208" t="s">
        <v>87</v>
      </c>
      <c r="D208" t="s">
        <v>80</v>
      </c>
      <c r="E208" t="s">
        <v>150</v>
      </c>
      <c r="F208" t="s">
        <v>150</v>
      </c>
      <c r="G208" t="s">
        <v>87</v>
      </c>
      <c r="H208" t="s">
        <v>150</v>
      </c>
      <c r="K208" t="s">
        <v>974</v>
      </c>
    </row>
    <row r="209" spans="1:11" hidden="1" x14ac:dyDescent="0.3">
      <c r="A209" t="s">
        <v>373</v>
      </c>
      <c r="B209" t="s">
        <v>975</v>
      </c>
      <c r="C209" t="s">
        <v>87</v>
      </c>
      <c r="D209" t="s">
        <v>80</v>
      </c>
      <c r="E209" t="s">
        <v>150</v>
      </c>
      <c r="F209" t="s">
        <v>150</v>
      </c>
      <c r="G209" t="s">
        <v>87</v>
      </c>
      <c r="H209" t="s">
        <v>150</v>
      </c>
      <c r="K209" t="s">
        <v>976</v>
      </c>
    </row>
    <row r="210" spans="1:11" hidden="1" x14ac:dyDescent="0.3">
      <c r="A210" t="s">
        <v>374</v>
      </c>
      <c r="B210" t="s">
        <v>977</v>
      </c>
      <c r="C210" t="s">
        <v>87</v>
      </c>
      <c r="D210" t="s">
        <v>80</v>
      </c>
      <c r="E210" t="s">
        <v>150</v>
      </c>
      <c r="F210" t="s">
        <v>150</v>
      </c>
      <c r="G210" t="s">
        <v>87</v>
      </c>
      <c r="H210" t="s">
        <v>150</v>
      </c>
      <c r="K210" t="s">
        <v>978</v>
      </c>
    </row>
    <row r="211" spans="1:11" hidden="1" x14ac:dyDescent="0.3">
      <c r="A211" t="s">
        <v>375</v>
      </c>
      <c r="B211" t="s">
        <v>979</v>
      </c>
      <c r="C211" t="s">
        <v>87</v>
      </c>
      <c r="D211" t="s">
        <v>80</v>
      </c>
      <c r="E211" t="s">
        <v>150</v>
      </c>
      <c r="F211" t="s">
        <v>150</v>
      </c>
      <c r="G211" t="s">
        <v>87</v>
      </c>
      <c r="H211" t="s">
        <v>150</v>
      </c>
      <c r="K211" t="s">
        <v>980</v>
      </c>
    </row>
    <row r="212" spans="1:11" hidden="1" x14ac:dyDescent="0.3">
      <c r="A212" t="s">
        <v>376</v>
      </c>
      <c r="B212" t="s">
        <v>981</v>
      </c>
      <c r="C212" t="s">
        <v>87</v>
      </c>
      <c r="D212" t="s">
        <v>80</v>
      </c>
      <c r="E212" t="s">
        <v>150</v>
      </c>
      <c r="F212" t="s">
        <v>150</v>
      </c>
      <c r="G212" t="s">
        <v>87</v>
      </c>
      <c r="H212" t="s">
        <v>150</v>
      </c>
      <c r="K212" t="s">
        <v>982</v>
      </c>
    </row>
    <row r="213" spans="1:11" hidden="1" x14ac:dyDescent="0.3">
      <c r="A213" t="s">
        <v>377</v>
      </c>
      <c r="B213" t="s">
        <v>983</v>
      </c>
      <c r="C213" t="s">
        <v>87</v>
      </c>
      <c r="D213" t="s">
        <v>80</v>
      </c>
      <c r="E213" t="s">
        <v>150</v>
      </c>
      <c r="F213" t="s">
        <v>150</v>
      </c>
      <c r="G213" t="s">
        <v>87</v>
      </c>
      <c r="H213" t="s">
        <v>150</v>
      </c>
      <c r="K213" t="s">
        <v>984</v>
      </c>
    </row>
    <row r="214" spans="1:11" hidden="1" x14ac:dyDescent="0.3">
      <c r="A214" t="s">
        <v>378</v>
      </c>
      <c r="B214" t="s">
        <v>985</v>
      </c>
      <c r="C214" t="s">
        <v>87</v>
      </c>
      <c r="D214" t="s">
        <v>80</v>
      </c>
      <c r="E214" t="s">
        <v>150</v>
      </c>
      <c r="F214" t="s">
        <v>150</v>
      </c>
      <c r="G214" t="s">
        <v>87</v>
      </c>
      <c r="H214" t="s">
        <v>150</v>
      </c>
      <c r="K214" t="s">
        <v>986</v>
      </c>
    </row>
    <row r="215" spans="1:11" hidden="1" x14ac:dyDescent="0.3">
      <c r="A215" t="s">
        <v>379</v>
      </c>
      <c r="B215" t="s">
        <v>987</v>
      </c>
      <c r="C215" t="s">
        <v>87</v>
      </c>
      <c r="D215" t="s">
        <v>80</v>
      </c>
      <c r="E215" t="s">
        <v>150</v>
      </c>
      <c r="F215" t="s">
        <v>150</v>
      </c>
      <c r="G215" t="s">
        <v>87</v>
      </c>
      <c r="H215" t="s">
        <v>150</v>
      </c>
      <c r="K215" t="s">
        <v>988</v>
      </c>
    </row>
    <row r="216" spans="1:11" hidden="1" x14ac:dyDescent="0.3">
      <c r="A216" t="s">
        <v>380</v>
      </c>
      <c r="B216" t="s">
        <v>989</v>
      </c>
      <c r="C216" t="s">
        <v>87</v>
      </c>
      <c r="D216" t="s">
        <v>80</v>
      </c>
      <c r="E216" t="s">
        <v>150</v>
      </c>
      <c r="F216" t="s">
        <v>150</v>
      </c>
      <c r="G216" t="s">
        <v>87</v>
      </c>
      <c r="H216" t="s">
        <v>150</v>
      </c>
      <c r="K216" t="s">
        <v>990</v>
      </c>
    </row>
    <row r="217" spans="1:11" hidden="1" x14ac:dyDescent="0.3">
      <c r="A217" t="s">
        <v>381</v>
      </c>
      <c r="B217" t="s">
        <v>991</v>
      </c>
      <c r="C217" t="s">
        <v>87</v>
      </c>
      <c r="D217" t="s">
        <v>80</v>
      </c>
      <c r="E217" t="s">
        <v>150</v>
      </c>
      <c r="F217" t="s">
        <v>150</v>
      </c>
      <c r="G217" t="s">
        <v>87</v>
      </c>
      <c r="H217" t="s">
        <v>150</v>
      </c>
      <c r="K217" t="s">
        <v>992</v>
      </c>
    </row>
    <row r="218" spans="1:11" hidden="1" x14ac:dyDescent="0.3">
      <c r="A218" t="s">
        <v>382</v>
      </c>
      <c r="B218" t="s">
        <v>993</v>
      </c>
      <c r="C218" t="s">
        <v>87</v>
      </c>
      <c r="D218" t="s">
        <v>80</v>
      </c>
      <c r="E218" t="s">
        <v>150</v>
      </c>
      <c r="F218" t="s">
        <v>150</v>
      </c>
      <c r="G218" t="s">
        <v>87</v>
      </c>
      <c r="H218" t="s">
        <v>150</v>
      </c>
      <c r="K218" t="s">
        <v>994</v>
      </c>
    </row>
    <row r="219" spans="1:11" hidden="1" x14ac:dyDescent="0.3">
      <c r="A219" t="s">
        <v>383</v>
      </c>
      <c r="B219" t="s">
        <v>995</v>
      </c>
      <c r="C219" t="s">
        <v>87</v>
      </c>
      <c r="D219" t="s">
        <v>80</v>
      </c>
      <c r="E219" t="s">
        <v>150</v>
      </c>
      <c r="F219" t="s">
        <v>150</v>
      </c>
      <c r="G219" t="s">
        <v>87</v>
      </c>
      <c r="H219" t="s">
        <v>150</v>
      </c>
      <c r="K219" t="s">
        <v>996</v>
      </c>
    </row>
    <row r="220" spans="1:11" hidden="1" x14ac:dyDescent="0.3">
      <c r="A220" t="s">
        <v>384</v>
      </c>
      <c r="B220" t="s">
        <v>997</v>
      </c>
      <c r="C220" t="s">
        <v>87</v>
      </c>
      <c r="D220" t="s">
        <v>80</v>
      </c>
      <c r="E220" t="s">
        <v>150</v>
      </c>
      <c r="F220" t="s">
        <v>150</v>
      </c>
      <c r="G220" t="s">
        <v>87</v>
      </c>
      <c r="H220" t="s">
        <v>150</v>
      </c>
      <c r="K220" t="s">
        <v>998</v>
      </c>
    </row>
    <row r="221" spans="1:11" hidden="1" x14ac:dyDescent="0.3">
      <c r="A221" t="s">
        <v>385</v>
      </c>
      <c r="B221" t="s">
        <v>999</v>
      </c>
      <c r="C221" t="s">
        <v>87</v>
      </c>
      <c r="D221" t="s">
        <v>80</v>
      </c>
      <c r="E221" t="s">
        <v>150</v>
      </c>
      <c r="F221" t="s">
        <v>150</v>
      </c>
      <c r="G221" t="s">
        <v>87</v>
      </c>
      <c r="H221" t="s">
        <v>150</v>
      </c>
      <c r="K221" t="s">
        <v>1000</v>
      </c>
    </row>
    <row r="222" spans="1:11" hidden="1" x14ac:dyDescent="0.3">
      <c r="A222" t="s">
        <v>386</v>
      </c>
      <c r="B222" t="s">
        <v>1001</v>
      </c>
      <c r="C222" t="s">
        <v>87</v>
      </c>
      <c r="D222" t="s">
        <v>80</v>
      </c>
      <c r="E222" t="s">
        <v>150</v>
      </c>
      <c r="F222" t="s">
        <v>150</v>
      </c>
      <c r="G222" t="s">
        <v>87</v>
      </c>
      <c r="H222" t="s">
        <v>150</v>
      </c>
      <c r="K222" t="s">
        <v>1002</v>
      </c>
    </row>
    <row r="223" spans="1:11" hidden="1" x14ac:dyDescent="0.3">
      <c r="A223" t="s">
        <v>387</v>
      </c>
      <c r="B223" t="s">
        <v>1003</v>
      </c>
      <c r="C223" t="s">
        <v>87</v>
      </c>
      <c r="D223" t="s">
        <v>80</v>
      </c>
      <c r="E223" t="s">
        <v>150</v>
      </c>
      <c r="F223" t="s">
        <v>150</v>
      </c>
      <c r="G223" t="s">
        <v>87</v>
      </c>
      <c r="H223" t="s">
        <v>150</v>
      </c>
      <c r="K223" t="s">
        <v>1004</v>
      </c>
    </row>
    <row r="224" spans="1:11" hidden="1" x14ac:dyDescent="0.3">
      <c r="A224" t="s">
        <v>388</v>
      </c>
      <c r="B224" t="s">
        <v>1005</v>
      </c>
      <c r="C224" t="s">
        <v>87</v>
      </c>
      <c r="D224" t="s">
        <v>80</v>
      </c>
      <c r="E224" t="s">
        <v>150</v>
      </c>
      <c r="F224" t="s">
        <v>150</v>
      </c>
      <c r="G224" t="s">
        <v>87</v>
      </c>
      <c r="H224" t="s">
        <v>150</v>
      </c>
      <c r="K224" t="s">
        <v>1006</v>
      </c>
    </row>
    <row r="225" spans="1:11" hidden="1" x14ac:dyDescent="0.3">
      <c r="A225" t="s">
        <v>389</v>
      </c>
      <c r="B225" t="s">
        <v>1007</v>
      </c>
      <c r="C225" t="s">
        <v>87</v>
      </c>
      <c r="D225" t="s">
        <v>80</v>
      </c>
      <c r="E225" t="s">
        <v>150</v>
      </c>
      <c r="F225" t="s">
        <v>150</v>
      </c>
      <c r="G225" t="s">
        <v>87</v>
      </c>
      <c r="H225" t="s">
        <v>150</v>
      </c>
      <c r="K225" t="s">
        <v>1008</v>
      </c>
    </row>
    <row r="226" spans="1:11" hidden="1" x14ac:dyDescent="0.3">
      <c r="A226" t="s">
        <v>390</v>
      </c>
      <c r="B226" t="s">
        <v>1009</v>
      </c>
      <c r="C226" t="s">
        <v>87</v>
      </c>
      <c r="D226" t="s">
        <v>80</v>
      </c>
      <c r="E226" t="s">
        <v>150</v>
      </c>
      <c r="F226" t="s">
        <v>150</v>
      </c>
      <c r="G226" t="s">
        <v>87</v>
      </c>
      <c r="H226" t="s">
        <v>150</v>
      </c>
      <c r="K226" t="s">
        <v>1010</v>
      </c>
    </row>
    <row r="227" spans="1:11" hidden="1" x14ac:dyDescent="0.3">
      <c r="A227" t="s">
        <v>391</v>
      </c>
      <c r="B227" t="s">
        <v>1011</v>
      </c>
      <c r="C227" t="s">
        <v>87</v>
      </c>
      <c r="D227" t="s">
        <v>80</v>
      </c>
      <c r="E227" t="s">
        <v>150</v>
      </c>
      <c r="F227" t="s">
        <v>150</v>
      </c>
      <c r="G227" t="s">
        <v>87</v>
      </c>
      <c r="H227" t="s">
        <v>150</v>
      </c>
      <c r="K227" t="s">
        <v>1012</v>
      </c>
    </row>
    <row r="228" spans="1:11" hidden="1" x14ac:dyDescent="0.3">
      <c r="A228" t="s">
        <v>392</v>
      </c>
      <c r="B228" t="s">
        <v>1013</v>
      </c>
      <c r="C228" t="s">
        <v>87</v>
      </c>
      <c r="D228" t="s">
        <v>80</v>
      </c>
      <c r="E228" t="s">
        <v>150</v>
      </c>
      <c r="F228" t="s">
        <v>150</v>
      </c>
      <c r="G228" t="s">
        <v>87</v>
      </c>
      <c r="H228" t="s">
        <v>150</v>
      </c>
      <c r="K228" t="s">
        <v>1014</v>
      </c>
    </row>
    <row r="229" spans="1:11" hidden="1" x14ac:dyDescent="0.3">
      <c r="A229" t="s">
        <v>393</v>
      </c>
      <c r="B229" t="s">
        <v>1015</v>
      </c>
      <c r="C229" t="s">
        <v>87</v>
      </c>
      <c r="D229" t="s">
        <v>80</v>
      </c>
      <c r="E229" t="s">
        <v>150</v>
      </c>
      <c r="F229" t="s">
        <v>150</v>
      </c>
      <c r="G229" t="s">
        <v>87</v>
      </c>
      <c r="H229" t="s">
        <v>150</v>
      </c>
      <c r="K229" t="s">
        <v>1016</v>
      </c>
    </row>
    <row r="230" spans="1:11" hidden="1" x14ac:dyDescent="0.3">
      <c r="A230" t="s">
        <v>394</v>
      </c>
      <c r="B230" t="s">
        <v>1017</v>
      </c>
      <c r="C230" t="s">
        <v>87</v>
      </c>
      <c r="D230" t="s">
        <v>80</v>
      </c>
      <c r="E230" t="s">
        <v>150</v>
      </c>
      <c r="F230" t="s">
        <v>150</v>
      </c>
      <c r="G230" t="s">
        <v>87</v>
      </c>
      <c r="H230" t="s">
        <v>150</v>
      </c>
      <c r="K230" t="s">
        <v>1018</v>
      </c>
    </row>
    <row r="231" spans="1:11" hidden="1" x14ac:dyDescent="0.3">
      <c r="A231" t="s">
        <v>395</v>
      </c>
      <c r="B231" t="s">
        <v>1019</v>
      </c>
      <c r="C231" t="s">
        <v>87</v>
      </c>
      <c r="D231" t="s">
        <v>80</v>
      </c>
      <c r="E231" t="s">
        <v>150</v>
      </c>
      <c r="F231" t="s">
        <v>150</v>
      </c>
      <c r="G231" t="s">
        <v>87</v>
      </c>
      <c r="H231" t="s">
        <v>150</v>
      </c>
      <c r="K231" t="s">
        <v>1020</v>
      </c>
    </row>
    <row r="232" spans="1:11" hidden="1" x14ac:dyDescent="0.3">
      <c r="A232" t="s">
        <v>396</v>
      </c>
      <c r="B232" t="s">
        <v>1021</v>
      </c>
      <c r="C232" t="s">
        <v>87</v>
      </c>
      <c r="D232" t="s">
        <v>80</v>
      </c>
      <c r="E232" t="s">
        <v>150</v>
      </c>
      <c r="F232" t="s">
        <v>150</v>
      </c>
      <c r="G232" t="s">
        <v>87</v>
      </c>
      <c r="H232" t="s">
        <v>150</v>
      </c>
      <c r="K232" t="s">
        <v>1022</v>
      </c>
    </row>
    <row r="233" spans="1:11" hidden="1" x14ac:dyDescent="0.3">
      <c r="A233" t="s">
        <v>397</v>
      </c>
      <c r="B233" t="s">
        <v>1023</v>
      </c>
      <c r="C233" t="s">
        <v>87</v>
      </c>
      <c r="D233" t="s">
        <v>80</v>
      </c>
      <c r="E233" t="s">
        <v>150</v>
      </c>
      <c r="F233" t="s">
        <v>150</v>
      </c>
      <c r="G233" t="s">
        <v>87</v>
      </c>
      <c r="H233" t="s">
        <v>150</v>
      </c>
      <c r="K233" t="s">
        <v>1024</v>
      </c>
    </row>
    <row r="234" spans="1:11" hidden="1" x14ac:dyDescent="0.3">
      <c r="A234" t="s">
        <v>398</v>
      </c>
      <c r="B234" t="s">
        <v>1025</v>
      </c>
      <c r="C234" t="s">
        <v>79</v>
      </c>
      <c r="D234" t="s">
        <v>80</v>
      </c>
      <c r="E234" t="s">
        <v>1026</v>
      </c>
      <c r="F234" t="s">
        <v>1026</v>
      </c>
      <c r="G234" t="s">
        <v>81</v>
      </c>
      <c r="H234" t="s">
        <v>1027</v>
      </c>
      <c r="I234" t="s">
        <v>82</v>
      </c>
      <c r="K234" t="s">
        <v>1028</v>
      </c>
    </row>
    <row r="235" spans="1:11" hidden="1" x14ac:dyDescent="0.3">
      <c r="A235" t="s">
        <v>399</v>
      </c>
      <c r="B235" t="s">
        <v>1029</v>
      </c>
      <c r="C235" t="s">
        <v>79</v>
      </c>
      <c r="D235" t="s">
        <v>80</v>
      </c>
      <c r="E235" t="s">
        <v>1026</v>
      </c>
      <c r="F235" t="s">
        <v>1026</v>
      </c>
      <c r="G235" t="s">
        <v>81</v>
      </c>
      <c r="H235" t="s">
        <v>1027</v>
      </c>
      <c r="I235" t="s">
        <v>82</v>
      </c>
      <c r="K235" t="s">
        <v>1030</v>
      </c>
    </row>
    <row r="236" spans="1:11" hidden="1" x14ac:dyDescent="0.3">
      <c r="A236" t="s">
        <v>400</v>
      </c>
      <c r="B236" t="s">
        <v>1031</v>
      </c>
      <c r="C236" t="s">
        <v>79</v>
      </c>
      <c r="D236" t="s">
        <v>80</v>
      </c>
      <c r="E236" t="s">
        <v>1026</v>
      </c>
      <c r="F236" t="s">
        <v>1026</v>
      </c>
      <c r="G236" t="s">
        <v>81</v>
      </c>
      <c r="H236" t="s">
        <v>1027</v>
      </c>
      <c r="I236" t="s">
        <v>82</v>
      </c>
      <c r="K236" t="s">
        <v>1032</v>
      </c>
    </row>
    <row r="237" spans="1:11" hidden="1" x14ac:dyDescent="0.3">
      <c r="A237" t="s">
        <v>401</v>
      </c>
      <c r="B237" t="s">
        <v>1033</v>
      </c>
      <c r="C237" t="s">
        <v>79</v>
      </c>
      <c r="D237" t="s">
        <v>80</v>
      </c>
      <c r="E237" t="s">
        <v>1026</v>
      </c>
      <c r="F237" t="s">
        <v>1026</v>
      </c>
      <c r="G237" t="s">
        <v>81</v>
      </c>
      <c r="H237" t="s">
        <v>1027</v>
      </c>
      <c r="I237" t="s">
        <v>82</v>
      </c>
      <c r="K237" t="s">
        <v>1034</v>
      </c>
    </row>
    <row r="238" spans="1:11" hidden="1" x14ac:dyDescent="0.3">
      <c r="A238" t="s">
        <v>402</v>
      </c>
      <c r="B238" t="s">
        <v>1035</v>
      </c>
      <c r="C238" t="s">
        <v>87</v>
      </c>
      <c r="D238" t="s">
        <v>80</v>
      </c>
      <c r="E238" t="s">
        <v>151</v>
      </c>
      <c r="F238" t="s">
        <v>151</v>
      </c>
      <c r="G238" t="s">
        <v>87</v>
      </c>
      <c r="H238" t="s">
        <v>151</v>
      </c>
      <c r="K238" t="s">
        <v>1036</v>
      </c>
    </row>
    <row r="239" spans="1:11" hidden="1" x14ac:dyDescent="0.3">
      <c r="A239" t="s">
        <v>403</v>
      </c>
      <c r="B239" t="s">
        <v>1037</v>
      </c>
      <c r="C239" t="s">
        <v>87</v>
      </c>
      <c r="D239" t="s">
        <v>80</v>
      </c>
      <c r="E239" t="s">
        <v>151</v>
      </c>
      <c r="F239" t="s">
        <v>151</v>
      </c>
      <c r="G239" t="s">
        <v>87</v>
      </c>
      <c r="H239" t="s">
        <v>151</v>
      </c>
      <c r="K239" t="s">
        <v>1038</v>
      </c>
    </row>
    <row r="240" spans="1:11" hidden="1" x14ac:dyDescent="0.3">
      <c r="A240" t="s">
        <v>404</v>
      </c>
      <c r="B240" t="s">
        <v>1039</v>
      </c>
      <c r="C240" t="s">
        <v>87</v>
      </c>
      <c r="D240" t="s">
        <v>80</v>
      </c>
      <c r="E240" t="s">
        <v>151</v>
      </c>
      <c r="F240" t="s">
        <v>151</v>
      </c>
      <c r="G240" t="s">
        <v>87</v>
      </c>
      <c r="H240" t="s">
        <v>151</v>
      </c>
      <c r="K240" t="s">
        <v>1040</v>
      </c>
    </row>
    <row r="241" spans="1:89" hidden="1" x14ac:dyDescent="0.3">
      <c r="A241" t="s">
        <v>405</v>
      </c>
      <c r="B241" t="s">
        <v>1041</v>
      </c>
      <c r="C241" t="s">
        <v>87</v>
      </c>
      <c r="D241" t="s">
        <v>80</v>
      </c>
      <c r="E241" t="s">
        <v>151</v>
      </c>
      <c r="F241" t="s">
        <v>151</v>
      </c>
      <c r="G241" t="s">
        <v>87</v>
      </c>
      <c r="H241" t="s">
        <v>151</v>
      </c>
      <c r="K241" t="s">
        <v>1042</v>
      </c>
    </row>
    <row r="242" spans="1:89" hidden="1" x14ac:dyDescent="0.3">
      <c r="A242" t="s">
        <v>406</v>
      </c>
      <c r="B242" t="s">
        <v>1043</v>
      </c>
      <c r="C242" t="s">
        <v>79</v>
      </c>
      <c r="D242" t="s">
        <v>80</v>
      </c>
      <c r="E242" t="s">
        <v>1044</v>
      </c>
      <c r="F242" t="s">
        <v>1044</v>
      </c>
      <c r="G242" t="s">
        <v>81</v>
      </c>
      <c r="H242" t="s">
        <v>1045</v>
      </c>
      <c r="I242" t="s">
        <v>82</v>
      </c>
      <c r="K242" t="s">
        <v>1046</v>
      </c>
      <c r="N242" t="s">
        <v>1047</v>
      </c>
      <c r="S242">
        <v>2641</v>
      </c>
      <c r="T242" t="s">
        <v>85</v>
      </c>
      <c r="U242" t="s">
        <v>86</v>
      </c>
      <c r="V242" t="s">
        <v>80</v>
      </c>
      <c r="W242" t="s">
        <v>152</v>
      </c>
      <c r="X242" t="s">
        <v>152</v>
      </c>
      <c r="Y242" t="s">
        <v>81</v>
      </c>
      <c r="Z242" t="s">
        <v>153</v>
      </c>
      <c r="AA242" t="s">
        <v>82</v>
      </c>
      <c r="AC242" t="s">
        <v>1048</v>
      </c>
      <c r="AH242">
        <v>2641</v>
      </c>
      <c r="AI242" t="s">
        <v>83</v>
      </c>
      <c r="AJ242" t="s">
        <v>86</v>
      </c>
      <c r="AK242" t="s">
        <v>80</v>
      </c>
      <c r="AL242" t="s">
        <v>152</v>
      </c>
      <c r="AM242" t="s">
        <v>152</v>
      </c>
      <c r="AN242" t="s">
        <v>81</v>
      </c>
      <c r="AO242" t="s">
        <v>153</v>
      </c>
      <c r="AP242" t="s">
        <v>82</v>
      </c>
      <c r="AR242" t="s">
        <v>1049</v>
      </c>
      <c r="AW242">
        <v>2641</v>
      </c>
      <c r="AX242" t="s">
        <v>88</v>
      </c>
      <c r="AY242" t="s">
        <v>87</v>
      </c>
      <c r="AZ242" t="s">
        <v>80</v>
      </c>
      <c r="BA242" t="s">
        <v>151</v>
      </c>
      <c r="BB242" t="s">
        <v>151</v>
      </c>
      <c r="BC242" t="s">
        <v>87</v>
      </c>
      <c r="BD242" t="s">
        <v>151</v>
      </c>
      <c r="BG242" t="s">
        <v>1050</v>
      </c>
      <c r="BM242" t="s">
        <v>85</v>
      </c>
      <c r="BN242" t="s">
        <v>87</v>
      </c>
      <c r="BO242" t="s">
        <v>80</v>
      </c>
      <c r="BP242" t="s">
        <v>151</v>
      </c>
      <c r="BQ242" t="s">
        <v>151</v>
      </c>
      <c r="BR242" t="s">
        <v>87</v>
      </c>
      <c r="BS242" t="s">
        <v>151</v>
      </c>
      <c r="BV242" t="s">
        <v>1051</v>
      </c>
      <c r="CB242" t="s">
        <v>83</v>
      </c>
      <c r="CC242" t="s">
        <v>87</v>
      </c>
      <c r="CD242" t="s">
        <v>80</v>
      </c>
      <c r="CE242" t="s">
        <v>151</v>
      </c>
      <c r="CF242" t="s">
        <v>151</v>
      </c>
      <c r="CG242" t="s">
        <v>87</v>
      </c>
      <c r="CH242" t="s">
        <v>151</v>
      </c>
      <c r="CK242" t="s">
        <v>1052</v>
      </c>
    </row>
    <row r="243" spans="1:89" hidden="1" x14ac:dyDescent="0.3">
      <c r="A243" t="s">
        <v>407</v>
      </c>
      <c r="B243" t="s">
        <v>1053</v>
      </c>
      <c r="C243" t="s">
        <v>79</v>
      </c>
      <c r="D243" t="s">
        <v>80</v>
      </c>
      <c r="E243" t="s">
        <v>154</v>
      </c>
      <c r="F243" t="s">
        <v>154</v>
      </c>
      <c r="G243" t="s">
        <v>81</v>
      </c>
      <c r="H243" t="s">
        <v>155</v>
      </c>
      <c r="I243" t="s">
        <v>82</v>
      </c>
      <c r="K243" t="s">
        <v>1054</v>
      </c>
      <c r="N243" t="s">
        <v>1055</v>
      </c>
    </row>
    <row r="244" spans="1:89" hidden="1" x14ac:dyDescent="0.3">
      <c r="A244" t="s">
        <v>408</v>
      </c>
      <c r="B244" t="s">
        <v>1056</v>
      </c>
      <c r="C244" t="s">
        <v>79</v>
      </c>
      <c r="D244" t="s">
        <v>80</v>
      </c>
      <c r="E244" t="s">
        <v>154</v>
      </c>
      <c r="F244" t="s">
        <v>154</v>
      </c>
      <c r="G244" t="s">
        <v>81</v>
      </c>
      <c r="H244" t="s">
        <v>155</v>
      </c>
      <c r="I244" t="s">
        <v>82</v>
      </c>
      <c r="K244" t="s">
        <v>1057</v>
      </c>
      <c r="N244" t="s">
        <v>1058</v>
      </c>
    </row>
    <row r="245" spans="1:89" hidden="1" x14ac:dyDescent="0.3">
      <c r="A245" t="s">
        <v>409</v>
      </c>
      <c r="B245" t="s">
        <v>1059</v>
      </c>
      <c r="C245" t="s">
        <v>79</v>
      </c>
      <c r="D245" t="s">
        <v>80</v>
      </c>
      <c r="E245" t="s">
        <v>154</v>
      </c>
      <c r="F245" t="s">
        <v>154</v>
      </c>
      <c r="G245" t="s">
        <v>81</v>
      </c>
      <c r="H245" t="s">
        <v>155</v>
      </c>
      <c r="I245" t="s">
        <v>82</v>
      </c>
      <c r="K245" t="s">
        <v>1060</v>
      </c>
      <c r="N245" t="s">
        <v>1061</v>
      </c>
    </row>
    <row r="246" spans="1:89" hidden="1" x14ac:dyDescent="0.3">
      <c r="A246" t="s">
        <v>410</v>
      </c>
      <c r="B246" t="s">
        <v>1062</v>
      </c>
      <c r="C246" t="s">
        <v>79</v>
      </c>
      <c r="D246" t="s">
        <v>80</v>
      </c>
      <c r="E246" t="s">
        <v>154</v>
      </c>
      <c r="F246" t="s">
        <v>154</v>
      </c>
      <c r="G246" t="s">
        <v>81</v>
      </c>
      <c r="H246" t="s">
        <v>155</v>
      </c>
      <c r="I246" t="s">
        <v>82</v>
      </c>
      <c r="K246" t="s">
        <v>1063</v>
      </c>
      <c r="N246" t="s">
        <v>1064</v>
      </c>
    </row>
    <row r="247" spans="1:89" hidden="1" x14ac:dyDescent="0.3">
      <c r="A247" t="s">
        <v>411</v>
      </c>
      <c r="B247" t="s">
        <v>1065</v>
      </c>
      <c r="C247" t="s">
        <v>79</v>
      </c>
      <c r="D247" t="s">
        <v>80</v>
      </c>
      <c r="E247" t="s">
        <v>154</v>
      </c>
      <c r="F247" t="s">
        <v>154</v>
      </c>
      <c r="G247" t="s">
        <v>81</v>
      </c>
      <c r="H247" t="s">
        <v>155</v>
      </c>
      <c r="I247" t="s">
        <v>82</v>
      </c>
      <c r="K247" t="s">
        <v>1066</v>
      </c>
    </row>
    <row r="248" spans="1:89" hidden="1" x14ac:dyDescent="0.3">
      <c r="A248" t="s">
        <v>412</v>
      </c>
      <c r="B248" t="s">
        <v>1067</v>
      </c>
      <c r="C248" t="s">
        <v>87</v>
      </c>
      <c r="D248" t="s">
        <v>80</v>
      </c>
      <c r="E248" t="s">
        <v>156</v>
      </c>
      <c r="F248" t="s">
        <v>156</v>
      </c>
      <c r="G248" t="s">
        <v>87</v>
      </c>
      <c r="H248" t="s">
        <v>156</v>
      </c>
      <c r="K248" t="s">
        <v>1068</v>
      </c>
    </row>
    <row r="249" spans="1:89" hidden="1" x14ac:dyDescent="0.3">
      <c r="A249" t="s">
        <v>413</v>
      </c>
      <c r="B249" t="s">
        <v>1069</v>
      </c>
      <c r="C249" t="s">
        <v>87</v>
      </c>
      <c r="D249" t="s">
        <v>80</v>
      </c>
      <c r="E249" t="s">
        <v>156</v>
      </c>
      <c r="F249" t="s">
        <v>156</v>
      </c>
      <c r="G249" t="s">
        <v>87</v>
      </c>
      <c r="H249" t="s">
        <v>156</v>
      </c>
      <c r="K249" t="s">
        <v>1070</v>
      </c>
    </row>
    <row r="250" spans="1:89" hidden="1" x14ac:dyDescent="0.3">
      <c r="A250" t="s">
        <v>414</v>
      </c>
      <c r="B250" t="s">
        <v>1071</v>
      </c>
      <c r="C250" t="s">
        <v>87</v>
      </c>
      <c r="D250" t="s">
        <v>80</v>
      </c>
      <c r="E250" t="s">
        <v>156</v>
      </c>
      <c r="F250" t="s">
        <v>156</v>
      </c>
      <c r="G250" t="s">
        <v>87</v>
      </c>
      <c r="H250" t="s">
        <v>156</v>
      </c>
      <c r="K250" t="s">
        <v>1072</v>
      </c>
    </row>
    <row r="251" spans="1:89" hidden="1" x14ac:dyDescent="0.3">
      <c r="A251" t="s">
        <v>415</v>
      </c>
      <c r="B251" t="s">
        <v>1073</v>
      </c>
      <c r="C251" t="s">
        <v>87</v>
      </c>
      <c r="D251" t="s">
        <v>80</v>
      </c>
      <c r="E251" t="s">
        <v>156</v>
      </c>
      <c r="F251" t="s">
        <v>156</v>
      </c>
      <c r="G251" t="s">
        <v>87</v>
      </c>
      <c r="H251" t="s">
        <v>156</v>
      </c>
      <c r="K251" t="s">
        <v>1074</v>
      </c>
    </row>
    <row r="252" spans="1:89" hidden="1" x14ac:dyDescent="0.3">
      <c r="A252" t="s">
        <v>416</v>
      </c>
      <c r="B252" t="s">
        <v>1075</v>
      </c>
      <c r="C252" t="s">
        <v>87</v>
      </c>
      <c r="D252" t="s">
        <v>80</v>
      </c>
      <c r="E252" t="s">
        <v>156</v>
      </c>
      <c r="F252" t="s">
        <v>156</v>
      </c>
      <c r="G252" t="s">
        <v>87</v>
      </c>
      <c r="H252" t="s">
        <v>156</v>
      </c>
      <c r="K252" t="s">
        <v>1076</v>
      </c>
    </row>
    <row r="253" spans="1:89" hidden="1" x14ac:dyDescent="0.3">
      <c r="A253" t="s">
        <v>417</v>
      </c>
      <c r="B253" t="s">
        <v>1077</v>
      </c>
      <c r="C253" t="s">
        <v>87</v>
      </c>
      <c r="D253" t="s">
        <v>80</v>
      </c>
      <c r="E253" t="s">
        <v>156</v>
      </c>
      <c r="F253" t="s">
        <v>156</v>
      </c>
      <c r="G253" t="s">
        <v>87</v>
      </c>
      <c r="H253" t="s">
        <v>156</v>
      </c>
      <c r="K253" t="s">
        <v>1078</v>
      </c>
    </row>
    <row r="254" spans="1:89" hidden="1" x14ac:dyDescent="0.3">
      <c r="A254" t="s">
        <v>418</v>
      </c>
      <c r="B254" t="s">
        <v>1079</v>
      </c>
      <c r="C254" t="s">
        <v>87</v>
      </c>
      <c r="D254" t="s">
        <v>80</v>
      </c>
      <c r="E254" t="s">
        <v>156</v>
      </c>
      <c r="F254" t="s">
        <v>156</v>
      </c>
      <c r="G254" t="s">
        <v>87</v>
      </c>
      <c r="H254" t="s">
        <v>156</v>
      </c>
      <c r="K254" t="s">
        <v>1080</v>
      </c>
    </row>
    <row r="255" spans="1:89" hidden="1" x14ac:dyDescent="0.3">
      <c r="A255" t="s">
        <v>419</v>
      </c>
      <c r="B255" t="s">
        <v>1081</v>
      </c>
      <c r="C255" t="s">
        <v>87</v>
      </c>
      <c r="D255" t="s">
        <v>80</v>
      </c>
      <c r="E255" t="s">
        <v>156</v>
      </c>
      <c r="F255" t="s">
        <v>156</v>
      </c>
      <c r="G255" t="s">
        <v>87</v>
      </c>
      <c r="H255" t="s">
        <v>156</v>
      </c>
      <c r="K255" t="s">
        <v>1082</v>
      </c>
    </row>
    <row r="256" spans="1:89" hidden="1" x14ac:dyDescent="0.3">
      <c r="A256" t="s">
        <v>420</v>
      </c>
      <c r="B256" t="s">
        <v>1083</v>
      </c>
      <c r="C256" t="s">
        <v>87</v>
      </c>
      <c r="D256" t="s">
        <v>80</v>
      </c>
      <c r="E256" t="s">
        <v>156</v>
      </c>
      <c r="F256" t="s">
        <v>156</v>
      </c>
      <c r="G256" t="s">
        <v>87</v>
      </c>
      <c r="H256" t="s">
        <v>156</v>
      </c>
      <c r="K256" t="s">
        <v>1084</v>
      </c>
    </row>
    <row r="257" spans="1:134" hidden="1" x14ac:dyDescent="0.3">
      <c r="A257" t="s">
        <v>421</v>
      </c>
      <c r="B257" t="s">
        <v>1085</v>
      </c>
      <c r="C257" t="s">
        <v>87</v>
      </c>
      <c r="D257" t="s">
        <v>80</v>
      </c>
      <c r="E257" t="s">
        <v>156</v>
      </c>
      <c r="F257" t="s">
        <v>156</v>
      </c>
      <c r="G257" t="s">
        <v>87</v>
      </c>
      <c r="H257" t="s">
        <v>156</v>
      </c>
      <c r="K257" t="s">
        <v>1086</v>
      </c>
    </row>
    <row r="258" spans="1:134" hidden="1" x14ac:dyDescent="0.3">
      <c r="A258" t="s">
        <v>422</v>
      </c>
      <c r="B258" t="s">
        <v>1087</v>
      </c>
      <c r="C258" t="s">
        <v>87</v>
      </c>
      <c r="D258" t="s">
        <v>80</v>
      </c>
      <c r="E258" t="s">
        <v>1088</v>
      </c>
      <c r="F258" t="s">
        <v>1088</v>
      </c>
      <c r="G258" t="s">
        <v>87</v>
      </c>
      <c r="H258" t="s">
        <v>1088</v>
      </c>
      <c r="K258" t="s">
        <v>1089</v>
      </c>
    </row>
    <row r="259" spans="1:134" hidden="1" x14ac:dyDescent="0.3">
      <c r="A259" t="s">
        <v>423</v>
      </c>
      <c r="B259" t="s">
        <v>1090</v>
      </c>
      <c r="C259" t="s">
        <v>86</v>
      </c>
      <c r="D259" t="s">
        <v>80</v>
      </c>
      <c r="E259" t="s">
        <v>1091</v>
      </c>
      <c r="F259" t="s">
        <v>1091</v>
      </c>
      <c r="G259" t="s">
        <v>81</v>
      </c>
      <c r="H259" t="s">
        <v>1092</v>
      </c>
      <c r="I259" t="s">
        <v>82</v>
      </c>
      <c r="K259" t="s">
        <v>1093</v>
      </c>
    </row>
    <row r="260" spans="1:134" x14ac:dyDescent="0.3">
      <c r="A260" t="s">
        <v>424</v>
      </c>
      <c r="B260" t="s">
        <v>1094</v>
      </c>
      <c r="C260" t="s">
        <v>114</v>
      </c>
      <c r="D260" t="s">
        <v>115</v>
      </c>
      <c r="E260" t="s">
        <v>76</v>
      </c>
      <c r="F260" t="s">
        <v>76</v>
      </c>
      <c r="G260" t="s">
        <v>81</v>
      </c>
      <c r="H260" t="s">
        <v>1095</v>
      </c>
      <c r="I260" t="s">
        <v>82</v>
      </c>
      <c r="J260" s="11">
        <v>44959</v>
      </c>
      <c r="K260" t="s">
        <v>1096</v>
      </c>
      <c r="L260" t="s">
        <v>1097</v>
      </c>
    </row>
    <row r="261" spans="1:134" hidden="1" x14ac:dyDescent="0.3">
      <c r="A261" t="s">
        <v>425</v>
      </c>
      <c r="B261" t="s">
        <v>1098</v>
      </c>
      <c r="C261" t="s">
        <v>79</v>
      </c>
      <c r="D261" t="s">
        <v>80</v>
      </c>
      <c r="E261" t="s">
        <v>157</v>
      </c>
      <c r="F261" t="s">
        <v>157</v>
      </c>
      <c r="G261" t="s">
        <v>81</v>
      </c>
      <c r="H261" t="s">
        <v>158</v>
      </c>
      <c r="I261" t="s">
        <v>82</v>
      </c>
      <c r="K261" t="s">
        <v>1099</v>
      </c>
    </row>
    <row r="262" spans="1:134" hidden="1" x14ac:dyDescent="0.3">
      <c r="A262" t="s">
        <v>426</v>
      </c>
      <c r="B262" t="s">
        <v>1100</v>
      </c>
      <c r="C262" t="s">
        <v>79</v>
      </c>
      <c r="D262" t="s">
        <v>80</v>
      </c>
      <c r="E262" t="s">
        <v>1101</v>
      </c>
      <c r="F262" t="s">
        <v>1101</v>
      </c>
      <c r="G262" t="s">
        <v>81</v>
      </c>
      <c r="H262" t="s">
        <v>1102</v>
      </c>
      <c r="I262" t="s">
        <v>82</v>
      </c>
      <c r="K262" t="s">
        <v>1103</v>
      </c>
    </row>
    <row r="263" spans="1:134" hidden="1" x14ac:dyDescent="0.3">
      <c r="A263" t="s">
        <v>427</v>
      </c>
      <c r="B263" t="s">
        <v>1104</v>
      </c>
      <c r="C263" t="s">
        <v>87</v>
      </c>
      <c r="D263" t="s">
        <v>80</v>
      </c>
      <c r="E263" t="s">
        <v>159</v>
      </c>
      <c r="F263" t="s">
        <v>159</v>
      </c>
      <c r="G263" t="s">
        <v>87</v>
      </c>
      <c r="H263" t="s">
        <v>159</v>
      </c>
      <c r="K263" t="s">
        <v>1105</v>
      </c>
    </row>
    <row r="264" spans="1:134" hidden="1" x14ac:dyDescent="0.3">
      <c r="A264" t="s">
        <v>428</v>
      </c>
      <c r="B264" t="s">
        <v>1106</v>
      </c>
      <c r="C264" t="s">
        <v>87</v>
      </c>
      <c r="D264" t="s">
        <v>80</v>
      </c>
      <c r="E264" t="s">
        <v>159</v>
      </c>
      <c r="F264" t="s">
        <v>159</v>
      </c>
      <c r="G264" t="s">
        <v>87</v>
      </c>
      <c r="H264" t="s">
        <v>159</v>
      </c>
      <c r="K264" t="s">
        <v>1107</v>
      </c>
    </row>
    <row r="265" spans="1:134" hidden="1" x14ac:dyDescent="0.3">
      <c r="A265" t="s">
        <v>429</v>
      </c>
      <c r="B265" t="s">
        <v>1108</v>
      </c>
      <c r="C265" t="s">
        <v>87</v>
      </c>
      <c r="D265" t="s">
        <v>80</v>
      </c>
      <c r="E265" t="s">
        <v>159</v>
      </c>
      <c r="F265" t="s">
        <v>159</v>
      </c>
      <c r="G265" t="s">
        <v>87</v>
      </c>
      <c r="H265" t="s">
        <v>159</v>
      </c>
      <c r="K265" t="s">
        <v>1109</v>
      </c>
    </row>
    <row r="266" spans="1:134" hidden="1" x14ac:dyDescent="0.3">
      <c r="A266" t="s">
        <v>430</v>
      </c>
      <c r="B266" t="s">
        <v>1110</v>
      </c>
      <c r="C266" t="s">
        <v>87</v>
      </c>
      <c r="D266" t="s">
        <v>80</v>
      </c>
      <c r="E266" t="s">
        <v>159</v>
      </c>
      <c r="F266" t="s">
        <v>159</v>
      </c>
      <c r="G266" t="s">
        <v>87</v>
      </c>
      <c r="H266" t="s">
        <v>159</v>
      </c>
      <c r="K266" t="s">
        <v>1111</v>
      </c>
    </row>
    <row r="267" spans="1:134" hidden="1" x14ac:dyDescent="0.3">
      <c r="A267" t="s">
        <v>431</v>
      </c>
      <c r="B267" t="s">
        <v>1112</v>
      </c>
      <c r="C267" t="s">
        <v>87</v>
      </c>
      <c r="D267" t="s">
        <v>80</v>
      </c>
      <c r="E267" t="s">
        <v>159</v>
      </c>
      <c r="F267" t="s">
        <v>159</v>
      </c>
      <c r="G267" t="s">
        <v>87</v>
      </c>
      <c r="H267" t="s">
        <v>159</v>
      </c>
      <c r="K267" t="s">
        <v>1113</v>
      </c>
    </row>
    <row r="268" spans="1:134" hidden="1" x14ac:dyDescent="0.3">
      <c r="A268" t="s">
        <v>432</v>
      </c>
      <c r="B268" t="s">
        <v>1114</v>
      </c>
      <c r="C268" t="s">
        <v>87</v>
      </c>
      <c r="D268" t="s">
        <v>80</v>
      </c>
      <c r="E268" t="s">
        <v>159</v>
      </c>
      <c r="F268" t="s">
        <v>159</v>
      </c>
      <c r="G268" t="s">
        <v>87</v>
      </c>
      <c r="H268" t="s">
        <v>159</v>
      </c>
      <c r="K268" t="s">
        <v>1115</v>
      </c>
    </row>
    <row r="269" spans="1:134" hidden="1" x14ac:dyDescent="0.3">
      <c r="A269" t="s">
        <v>433</v>
      </c>
      <c r="B269" t="s">
        <v>1116</v>
      </c>
      <c r="C269" t="s">
        <v>79</v>
      </c>
      <c r="D269" t="s">
        <v>80</v>
      </c>
      <c r="E269" t="s">
        <v>1117</v>
      </c>
      <c r="F269" t="s">
        <v>1117</v>
      </c>
      <c r="G269" t="s">
        <v>81</v>
      </c>
      <c r="H269" t="s">
        <v>1118</v>
      </c>
      <c r="I269" t="s">
        <v>82</v>
      </c>
      <c r="K269" t="s">
        <v>1119</v>
      </c>
      <c r="N269" t="s">
        <v>1122</v>
      </c>
      <c r="S269">
        <v>3511</v>
      </c>
      <c r="T269" t="s">
        <v>85</v>
      </c>
      <c r="U269" t="s">
        <v>79</v>
      </c>
      <c r="V269" t="s">
        <v>80</v>
      </c>
      <c r="W269" t="s">
        <v>1120</v>
      </c>
      <c r="X269" t="s">
        <v>1120</v>
      </c>
      <c r="Y269" t="s">
        <v>81</v>
      </c>
      <c r="Z269" t="s">
        <v>1121</v>
      </c>
      <c r="AA269" t="s">
        <v>82</v>
      </c>
      <c r="AC269" t="s">
        <v>1123</v>
      </c>
      <c r="AH269">
        <v>3511</v>
      </c>
      <c r="AI269" t="s">
        <v>83</v>
      </c>
      <c r="AJ269" t="s">
        <v>79</v>
      </c>
      <c r="AK269" t="s">
        <v>80</v>
      </c>
      <c r="AL269" t="s">
        <v>1120</v>
      </c>
      <c r="AM269" t="s">
        <v>1120</v>
      </c>
      <c r="AN269" t="s">
        <v>81</v>
      </c>
      <c r="AO269" t="s">
        <v>1121</v>
      </c>
      <c r="AP269" t="s">
        <v>82</v>
      </c>
      <c r="AR269" t="s">
        <v>1124</v>
      </c>
      <c r="AW269">
        <v>3511</v>
      </c>
      <c r="AX269" t="s">
        <v>88</v>
      </c>
      <c r="AY269" t="s">
        <v>86</v>
      </c>
      <c r="AZ269" t="s">
        <v>80</v>
      </c>
      <c r="BA269" t="s">
        <v>1125</v>
      </c>
      <c r="BB269" t="s">
        <v>1125</v>
      </c>
      <c r="BC269" t="s">
        <v>81</v>
      </c>
      <c r="BD269" t="s">
        <v>1126</v>
      </c>
      <c r="BE269" t="s">
        <v>82</v>
      </c>
      <c r="BG269" t="s">
        <v>1127</v>
      </c>
      <c r="BL269">
        <v>4988</v>
      </c>
      <c r="BM269" t="s">
        <v>85</v>
      </c>
      <c r="BN269" t="s">
        <v>86</v>
      </c>
      <c r="BO269" t="s">
        <v>80</v>
      </c>
      <c r="BP269" t="s">
        <v>1125</v>
      </c>
      <c r="BQ269" t="s">
        <v>1125</v>
      </c>
      <c r="BR269" t="s">
        <v>81</v>
      </c>
      <c r="BS269" t="s">
        <v>1126</v>
      </c>
      <c r="BT269" t="s">
        <v>82</v>
      </c>
      <c r="BV269" t="s">
        <v>1128</v>
      </c>
      <c r="CA269">
        <v>4988</v>
      </c>
      <c r="CB269" t="s">
        <v>83</v>
      </c>
      <c r="CC269" t="s">
        <v>86</v>
      </c>
      <c r="CD269" t="s">
        <v>80</v>
      </c>
      <c r="CE269" t="s">
        <v>1125</v>
      </c>
      <c r="CF269" t="s">
        <v>1125</v>
      </c>
      <c r="CG269" t="s">
        <v>81</v>
      </c>
      <c r="CH269" t="s">
        <v>1126</v>
      </c>
      <c r="CI269" t="s">
        <v>82</v>
      </c>
      <c r="CK269" t="s">
        <v>1129</v>
      </c>
      <c r="CP269">
        <v>4988</v>
      </c>
      <c r="CQ269" t="s">
        <v>88</v>
      </c>
      <c r="CR269" t="s">
        <v>87</v>
      </c>
      <c r="CS269" t="s">
        <v>80</v>
      </c>
      <c r="CT269" t="s">
        <v>159</v>
      </c>
      <c r="CU269" t="s">
        <v>159</v>
      </c>
      <c r="CV269" t="s">
        <v>87</v>
      </c>
      <c r="CW269" t="s">
        <v>159</v>
      </c>
      <c r="CZ269" t="s">
        <v>1130</v>
      </c>
      <c r="DF269" t="s">
        <v>85</v>
      </c>
      <c r="DG269" t="s">
        <v>87</v>
      </c>
      <c r="DH269" t="s">
        <v>80</v>
      </c>
      <c r="DI269" t="s">
        <v>159</v>
      </c>
      <c r="DJ269" t="s">
        <v>159</v>
      </c>
      <c r="DK269" t="s">
        <v>87</v>
      </c>
      <c r="DL269" t="s">
        <v>159</v>
      </c>
      <c r="DO269" t="s">
        <v>1131</v>
      </c>
      <c r="DU269" t="s">
        <v>83</v>
      </c>
      <c r="DV269" t="s">
        <v>87</v>
      </c>
      <c r="DW269" t="s">
        <v>80</v>
      </c>
      <c r="DX269" t="s">
        <v>159</v>
      </c>
      <c r="DY269" t="s">
        <v>159</v>
      </c>
      <c r="DZ269" t="s">
        <v>87</v>
      </c>
      <c r="EA269" t="s">
        <v>159</v>
      </c>
      <c r="ED269" t="s">
        <v>1132</v>
      </c>
    </row>
    <row r="270" spans="1:134" hidden="1" x14ac:dyDescent="0.3">
      <c r="A270" t="s">
        <v>434</v>
      </c>
      <c r="B270" t="s">
        <v>1133</v>
      </c>
      <c r="C270" t="s">
        <v>79</v>
      </c>
      <c r="D270" t="s">
        <v>80</v>
      </c>
      <c r="E270" t="s">
        <v>1117</v>
      </c>
      <c r="F270" t="s">
        <v>1117</v>
      </c>
      <c r="G270" t="s">
        <v>81</v>
      </c>
      <c r="H270" t="s">
        <v>1118</v>
      </c>
      <c r="I270" t="s">
        <v>82</v>
      </c>
      <c r="K270" t="s">
        <v>1134</v>
      </c>
      <c r="N270" t="s">
        <v>1135</v>
      </c>
      <c r="S270">
        <v>3499</v>
      </c>
      <c r="T270" t="s">
        <v>85</v>
      </c>
      <c r="U270" t="s">
        <v>79</v>
      </c>
      <c r="V270" t="s">
        <v>80</v>
      </c>
      <c r="W270" t="s">
        <v>1120</v>
      </c>
      <c r="X270" t="s">
        <v>1120</v>
      </c>
      <c r="Y270" t="s">
        <v>81</v>
      </c>
      <c r="Z270" t="s">
        <v>1121</v>
      </c>
      <c r="AA270" t="s">
        <v>82</v>
      </c>
      <c r="AC270" t="s">
        <v>1136</v>
      </c>
      <c r="AH270">
        <v>3499</v>
      </c>
      <c r="AI270" t="s">
        <v>84</v>
      </c>
      <c r="AJ270" t="s">
        <v>79</v>
      </c>
      <c r="AK270" t="s">
        <v>80</v>
      </c>
      <c r="AL270" t="s">
        <v>1120</v>
      </c>
      <c r="AM270" t="s">
        <v>1120</v>
      </c>
      <c r="AN270" t="s">
        <v>81</v>
      </c>
      <c r="AO270" t="s">
        <v>1121</v>
      </c>
      <c r="AP270" t="s">
        <v>82</v>
      </c>
      <c r="AR270" t="s">
        <v>1137</v>
      </c>
      <c r="AW270">
        <v>3499</v>
      </c>
      <c r="AX270" t="s">
        <v>88</v>
      </c>
      <c r="AY270" t="s">
        <v>86</v>
      </c>
      <c r="AZ270" t="s">
        <v>80</v>
      </c>
      <c r="BA270" t="s">
        <v>1125</v>
      </c>
      <c r="BB270" t="s">
        <v>1125</v>
      </c>
      <c r="BC270" t="s">
        <v>81</v>
      </c>
      <c r="BD270" t="s">
        <v>1126</v>
      </c>
      <c r="BE270" t="s">
        <v>82</v>
      </c>
      <c r="BG270" t="s">
        <v>1138</v>
      </c>
      <c r="BL270">
        <v>4976</v>
      </c>
      <c r="BM270" t="s">
        <v>85</v>
      </c>
      <c r="BN270" t="s">
        <v>86</v>
      </c>
      <c r="BO270" t="s">
        <v>80</v>
      </c>
      <c r="BP270" t="s">
        <v>1125</v>
      </c>
      <c r="BQ270" t="s">
        <v>1125</v>
      </c>
      <c r="BR270" t="s">
        <v>81</v>
      </c>
      <c r="BS270" t="s">
        <v>1126</v>
      </c>
      <c r="BT270" t="s">
        <v>82</v>
      </c>
      <c r="BV270" t="s">
        <v>1139</v>
      </c>
      <c r="CA270">
        <v>4976</v>
      </c>
      <c r="CB270" t="s">
        <v>84</v>
      </c>
      <c r="CC270" t="s">
        <v>86</v>
      </c>
      <c r="CD270" t="s">
        <v>80</v>
      </c>
      <c r="CE270" t="s">
        <v>1125</v>
      </c>
      <c r="CF270" t="s">
        <v>1125</v>
      </c>
      <c r="CG270" t="s">
        <v>81</v>
      </c>
      <c r="CH270" t="s">
        <v>1126</v>
      </c>
      <c r="CI270" t="s">
        <v>82</v>
      </c>
      <c r="CK270" t="s">
        <v>1140</v>
      </c>
      <c r="CP270">
        <v>4976</v>
      </c>
      <c r="CQ270" t="s">
        <v>88</v>
      </c>
      <c r="CR270" t="s">
        <v>87</v>
      </c>
      <c r="CS270" t="s">
        <v>80</v>
      </c>
      <c r="CT270" t="s">
        <v>159</v>
      </c>
      <c r="CU270" t="s">
        <v>159</v>
      </c>
      <c r="CV270" t="s">
        <v>87</v>
      </c>
      <c r="CW270" t="s">
        <v>159</v>
      </c>
      <c r="CZ270" t="s">
        <v>1141</v>
      </c>
      <c r="DF270" t="s">
        <v>85</v>
      </c>
      <c r="DG270" t="s">
        <v>87</v>
      </c>
      <c r="DH270" t="s">
        <v>80</v>
      </c>
      <c r="DI270" t="s">
        <v>159</v>
      </c>
      <c r="DJ270" t="s">
        <v>159</v>
      </c>
      <c r="DK270" t="s">
        <v>87</v>
      </c>
      <c r="DL270" t="s">
        <v>159</v>
      </c>
      <c r="DO270" t="s">
        <v>1142</v>
      </c>
      <c r="DU270" t="s">
        <v>84</v>
      </c>
      <c r="DV270" t="s">
        <v>87</v>
      </c>
      <c r="DW270" t="s">
        <v>80</v>
      </c>
      <c r="DX270" t="s">
        <v>159</v>
      </c>
      <c r="DY270" t="s">
        <v>159</v>
      </c>
      <c r="DZ270" t="s">
        <v>87</v>
      </c>
      <c r="EA270" t="s">
        <v>159</v>
      </c>
      <c r="ED270" t="s">
        <v>1143</v>
      </c>
    </row>
    <row r="271" spans="1:134" hidden="1" x14ac:dyDescent="0.3">
      <c r="A271" t="s">
        <v>435</v>
      </c>
      <c r="B271" t="s">
        <v>1144</v>
      </c>
      <c r="C271" t="s">
        <v>79</v>
      </c>
      <c r="D271" t="s">
        <v>80</v>
      </c>
      <c r="E271" t="s">
        <v>1117</v>
      </c>
      <c r="F271" t="s">
        <v>1117</v>
      </c>
      <c r="G271" t="s">
        <v>81</v>
      </c>
      <c r="H271" t="s">
        <v>1118</v>
      </c>
      <c r="I271" t="s">
        <v>82</v>
      </c>
      <c r="K271" t="s">
        <v>1145</v>
      </c>
      <c r="N271" t="s">
        <v>1146</v>
      </c>
    </row>
    <row r="272" spans="1:134" hidden="1" x14ac:dyDescent="0.3">
      <c r="A272" t="s">
        <v>436</v>
      </c>
      <c r="B272" t="s">
        <v>1147</v>
      </c>
      <c r="C272" t="s">
        <v>79</v>
      </c>
      <c r="D272" t="s">
        <v>80</v>
      </c>
      <c r="E272" t="s">
        <v>1117</v>
      </c>
      <c r="F272" t="s">
        <v>1117</v>
      </c>
      <c r="G272" t="s">
        <v>81</v>
      </c>
      <c r="H272" t="s">
        <v>1118</v>
      </c>
      <c r="I272" t="s">
        <v>82</v>
      </c>
      <c r="K272" t="s">
        <v>1148</v>
      </c>
      <c r="N272" t="s">
        <v>1149</v>
      </c>
    </row>
    <row r="273" spans="1:134" hidden="1" x14ac:dyDescent="0.3">
      <c r="A273" t="s">
        <v>437</v>
      </c>
      <c r="B273" t="s">
        <v>1150</v>
      </c>
      <c r="C273" t="s">
        <v>79</v>
      </c>
      <c r="D273" t="s">
        <v>80</v>
      </c>
      <c r="E273" t="s">
        <v>1117</v>
      </c>
      <c r="F273" t="s">
        <v>1117</v>
      </c>
      <c r="G273" t="s">
        <v>81</v>
      </c>
      <c r="H273" t="s">
        <v>1118</v>
      </c>
      <c r="I273" t="s">
        <v>82</v>
      </c>
      <c r="K273" t="s">
        <v>1151</v>
      </c>
      <c r="N273" t="s">
        <v>1152</v>
      </c>
      <c r="S273">
        <v>2794</v>
      </c>
      <c r="T273" t="s">
        <v>85</v>
      </c>
      <c r="U273" t="s">
        <v>79</v>
      </c>
      <c r="V273" t="s">
        <v>80</v>
      </c>
      <c r="W273" t="s">
        <v>1120</v>
      </c>
      <c r="X273" t="s">
        <v>1120</v>
      </c>
      <c r="Y273" t="s">
        <v>81</v>
      </c>
      <c r="Z273" t="s">
        <v>1121</v>
      </c>
      <c r="AA273" t="s">
        <v>82</v>
      </c>
      <c r="AC273" t="s">
        <v>1153</v>
      </c>
      <c r="AH273">
        <v>2794</v>
      </c>
      <c r="AI273" t="s">
        <v>84</v>
      </c>
      <c r="AJ273" t="s">
        <v>79</v>
      </c>
      <c r="AK273" t="s">
        <v>80</v>
      </c>
      <c r="AL273" t="s">
        <v>1120</v>
      </c>
      <c r="AM273" t="s">
        <v>1120</v>
      </c>
      <c r="AN273" t="s">
        <v>81</v>
      </c>
      <c r="AO273" t="s">
        <v>1121</v>
      </c>
      <c r="AP273" t="s">
        <v>82</v>
      </c>
      <c r="AR273" t="s">
        <v>1154</v>
      </c>
      <c r="AW273">
        <v>2794</v>
      </c>
      <c r="AX273" t="s">
        <v>88</v>
      </c>
      <c r="AY273" t="s">
        <v>86</v>
      </c>
      <c r="AZ273" t="s">
        <v>80</v>
      </c>
      <c r="BA273" t="s">
        <v>1125</v>
      </c>
      <c r="BB273" t="s">
        <v>1125</v>
      </c>
      <c r="BC273" t="s">
        <v>81</v>
      </c>
      <c r="BD273" t="s">
        <v>1126</v>
      </c>
      <c r="BE273" t="s">
        <v>82</v>
      </c>
      <c r="BG273" t="s">
        <v>1155</v>
      </c>
      <c r="BL273">
        <v>4271</v>
      </c>
      <c r="BM273" t="s">
        <v>85</v>
      </c>
      <c r="BN273" t="s">
        <v>86</v>
      </c>
      <c r="BO273" t="s">
        <v>80</v>
      </c>
      <c r="BP273" t="s">
        <v>1125</v>
      </c>
      <c r="BQ273" t="s">
        <v>1125</v>
      </c>
      <c r="BR273" t="s">
        <v>81</v>
      </c>
      <c r="BS273" t="s">
        <v>1126</v>
      </c>
      <c r="BT273" t="s">
        <v>82</v>
      </c>
      <c r="BV273" t="s">
        <v>1156</v>
      </c>
      <c r="CA273">
        <v>4271</v>
      </c>
      <c r="CB273" t="s">
        <v>84</v>
      </c>
      <c r="CC273" t="s">
        <v>86</v>
      </c>
      <c r="CD273" t="s">
        <v>80</v>
      </c>
      <c r="CE273" t="s">
        <v>1125</v>
      </c>
      <c r="CF273" t="s">
        <v>1125</v>
      </c>
      <c r="CG273" t="s">
        <v>81</v>
      </c>
      <c r="CH273" t="s">
        <v>1126</v>
      </c>
      <c r="CI273" t="s">
        <v>82</v>
      </c>
      <c r="CK273" t="s">
        <v>1157</v>
      </c>
      <c r="CP273">
        <v>4271</v>
      </c>
      <c r="CQ273" t="s">
        <v>88</v>
      </c>
      <c r="CR273" t="s">
        <v>87</v>
      </c>
      <c r="CS273" t="s">
        <v>80</v>
      </c>
      <c r="CT273" t="s">
        <v>159</v>
      </c>
      <c r="CU273" t="s">
        <v>159</v>
      </c>
      <c r="CV273" t="s">
        <v>87</v>
      </c>
      <c r="CW273" t="s">
        <v>159</v>
      </c>
      <c r="CZ273" t="s">
        <v>1158</v>
      </c>
      <c r="DF273" t="s">
        <v>85</v>
      </c>
      <c r="DG273" t="s">
        <v>87</v>
      </c>
      <c r="DH273" t="s">
        <v>80</v>
      </c>
      <c r="DI273" t="s">
        <v>159</v>
      </c>
      <c r="DJ273" t="s">
        <v>159</v>
      </c>
      <c r="DK273" t="s">
        <v>87</v>
      </c>
      <c r="DL273" t="s">
        <v>159</v>
      </c>
      <c r="DO273" t="s">
        <v>1159</v>
      </c>
      <c r="DU273" t="s">
        <v>84</v>
      </c>
      <c r="DV273" t="s">
        <v>87</v>
      </c>
      <c r="DW273" t="s">
        <v>80</v>
      </c>
      <c r="DX273" t="s">
        <v>159</v>
      </c>
      <c r="DY273" t="s">
        <v>159</v>
      </c>
      <c r="DZ273" t="s">
        <v>87</v>
      </c>
      <c r="EA273" t="s">
        <v>159</v>
      </c>
      <c r="ED273" t="s">
        <v>1160</v>
      </c>
    </row>
    <row r="274" spans="1:134" hidden="1" x14ac:dyDescent="0.3">
      <c r="A274" t="s">
        <v>438</v>
      </c>
      <c r="B274" t="s">
        <v>1161</v>
      </c>
      <c r="C274" t="s">
        <v>79</v>
      </c>
      <c r="D274" t="s">
        <v>80</v>
      </c>
      <c r="E274" t="s">
        <v>1117</v>
      </c>
      <c r="F274" t="s">
        <v>1117</v>
      </c>
      <c r="G274" t="s">
        <v>81</v>
      </c>
      <c r="H274" t="s">
        <v>1118</v>
      </c>
      <c r="I274" t="s">
        <v>82</v>
      </c>
      <c r="K274" t="s">
        <v>1162</v>
      </c>
      <c r="N274" t="s">
        <v>1163</v>
      </c>
      <c r="S274">
        <v>2785</v>
      </c>
      <c r="T274" t="s">
        <v>85</v>
      </c>
      <c r="U274" t="s">
        <v>79</v>
      </c>
      <c r="V274" t="s">
        <v>80</v>
      </c>
      <c r="W274" t="s">
        <v>1120</v>
      </c>
      <c r="X274" t="s">
        <v>1120</v>
      </c>
      <c r="Y274" t="s">
        <v>81</v>
      </c>
      <c r="Z274" t="s">
        <v>1121</v>
      </c>
      <c r="AA274" t="s">
        <v>82</v>
      </c>
      <c r="AC274" t="s">
        <v>1164</v>
      </c>
      <c r="AH274">
        <v>2785</v>
      </c>
      <c r="AI274" t="s">
        <v>84</v>
      </c>
      <c r="AJ274" t="s">
        <v>79</v>
      </c>
      <c r="AK274" t="s">
        <v>80</v>
      </c>
      <c r="AL274" t="s">
        <v>1120</v>
      </c>
      <c r="AM274" t="s">
        <v>1120</v>
      </c>
      <c r="AN274" t="s">
        <v>81</v>
      </c>
      <c r="AO274" t="s">
        <v>1121</v>
      </c>
      <c r="AP274" t="s">
        <v>82</v>
      </c>
      <c r="AR274" t="s">
        <v>1165</v>
      </c>
      <c r="AW274">
        <v>2785</v>
      </c>
      <c r="AX274" t="s">
        <v>88</v>
      </c>
      <c r="AY274" t="s">
        <v>86</v>
      </c>
      <c r="AZ274" t="s">
        <v>80</v>
      </c>
      <c r="BA274" t="s">
        <v>1125</v>
      </c>
      <c r="BB274" t="s">
        <v>1125</v>
      </c>
      <c r="BC274" t="s">
        <v>81</v>
      </c>
      <c r="BD274" t="s">
        <v>1126</v>
      </c>
      <c r="BE274" t="s">
        <v>82</v>
      </c>
      <c r="BG274" t="s">
        <v>1166</v>
      </c>
      <c r="BL274">
        <v>4262</v>
      </c>
      <c r="BM274" t="s">
        <v>85</v>
      </c>
      <c r="BN274" t="s">
        <v>86</v>
      </c>
      <c r="BO274" t="s">
        <v>80</v>
      </c>
      <c r="BP274" t="s">
        <v>1125</v>
      </c>
      <c r="BQ274" t="s">
        <v>1125</v>
      </c>
      <c r="BR274" t="s">
        <v>81</v>
      </c>
      <c r="BS274" t="s">
        <v>1126</v>
      </c>
      <c r="BT274" t="s">
        <v>82</v>
      </c>
      <c r="BV274" t="s">
        <v>1167</v>
      </c>
      <c r="CA274">
        <v>4262</v>
      </c>
      <c r="CB274" t="s">
        <v>84</v>
      </c>
      <c r="CC274" t="s">
        <v>86</v>
      </c>
      <c r="CD274" t="s">
        <v>80</v>
      </c>
      <c r="CE274" t="s">
        <v>1125</v>
      </c>
      <c r="CF274" t="s">
        <v>1125</v>
      </c>
      <c r="CG274" t="s">
        <v>81</v>
      </c>
      <c r="CH274" t="s">
        <v>1126</v>
      </c>
      <c r="CI274" t="s">
        <v>82</v>
      </c>
      <c r="CK274" t="s">
        <v>1168</v>
      </c>
      <c r="CP274">
        <v>4262</v>
      </c>
      <c r="CQ274" t="s">
        <v>88</v>
      </c>
      <c r="CR274" t="s">
        <v>87</v>
      </c>
      <c r="CS274" t="s">
        <v>80</v>
      </c>
      <c r="CT274" t="s">
        <v>159</v>
      </c>
      <c r="CU274" t="s">
        <v>159</v>
      </c>
      <c r="CV274" t="s">
        <v>87</v>
      </c>
      <c r="CW274" t="s">
        <v>159</v>
      </c>
      <c r="CZ274" t="s">
        <v>1169</v>
      </c>
      <c r="DF274" t="s">
        <v>85</v>
      </c>
      <c r="DG274" t="s">
        <v>87</v>
      </c>
      <c r="DH274" t="s">
        <v>80</v>
      </c>
      <c r="DI274" t="s">
        <v>159</v>
      </c>
      <c r="DJ274" t="s">
        <v>159</v>
      </c>
      <c r="DK274" t="s">
        <v>87</v>
      </c>
      <c r="DL274" t="s">
        <v>159</v>
      </c>
      <c r="DO274" t="s">
        <v>1170</v>
      </c>
      <c r="DU274" t="s">
        <v>84</v>
      </c>
      <c r="DV274" t="s">
        <v>87</v>
      </c>
      <c r="DW274" t="s">
        <v>80</v>
      </c>
      <c r="DX274" t="s">
        <v>159</v>
      </c>
      <c r="DY274" t="s">
        <v>159</v>
      </c>
      <c r="DZ274" t="s">
        <v>87</v>
      </c>
      <c r="EA274" t="s">
        <v>159</v>
      </c>
      <c r="ED274" t="s">
        <v>1171</v>
      </c>
    </row>
    <row r="275" spans="1:134" hidden="1" x14ac:dyDescent="0.3">
      <c r="A275" t="s">
        <v>439</v>
      </c>
      <c r="B275" t="s">
        <v>1172</v>
      </c>
      <c r="C275" t="s">
        <v>87</v>
      </c>
      <c r="D275" t="s">
        <v>80</v>
      </c>
      <c r="E275" t="s">
        <v>1173</v>
      </c>
      <c r="F275" t="s">
        <v>1173</v>
      </c>
      <c r="G275" t="s">
        <v>87</v>
      </c>
      <c r="H275" t="s">
        <v>1173</v>
      </c>
      <c r="K275" t="s">
        <v>1174</v>
      </c>
    </row>
    <row r="276" spans="1:134" hidden="1" x14ac:dyDescent="0.3">
      <c r="A276" t="s">
        <v>440</v>
      </c>
      <c r="B276" t="s">
        <v>1175</v>
      </c>
      <c r="C276" t="s">
        <v>87</v>
      </c>
      <c r="D276" t="s">
        <v>80</v>
      </c>
      <c r="E276" t="s">
        <v>1173</v>
      </c>
      <c r="F276" t="s">
        <v>1173</v>
      </c>
      <c r="G276" t="s">
        <v>87</v>
      </c>
      <c r="H276" t="s">
        <v>1173</v>
      </c>
      <c r="K276" t="s">
        <v>1176</v>
      </c>
    </row>
    <row r="277" spans="1:134" hidden="1" x14ac:dyDescent="0.3">
      <c r="A277" t="s">
        <v>441</v>
      </c>
      <c r="B277" t="s">
        <v>1177</v>
      </c>
      <c r="C277" t="s">
        <v>87</v>
      </c>
      <c r="D277" t="s">
        <v>80</v>
      </c>
      <c r="E277" t="s">
        <v>1173</v>
      </c>
      <c r="F277" t="s">
        <v>1173</v>
      </c>
      <c r="G277" t="s">
        <v>87</v>
      </c>
      <c r="H277" t="s">
        <v>1173</v>
      </c>
      <c r="K277" t="s">
        <v>1178</v>
      </c>
    </row>
    <row r="278" spans="1:134" hidden="1" x14ac:dyDescent="0.3">
      <c r="A278" t="s">
        <v>442</v>
      </c>
      <c r="B278" t="s">
        <v>1179</v>
      </c>
      <c r="C278" t="s">
        <v>87</v>
      </c>
      <c r="D278" t="s">
        <v>80</v>
      </c>
      <c r="E278" t="s">
        <v>1173</v>
      </c>
      <c r="F278" t="s">
        <v>1173</v>
      </c>
      <c r="G278" t="s">
        <v>87</v>
      </c>
      <c r="H278" t="s">
        <v>1173</v>
      </c>
      <c r="K278" t="s">
        <v>1180</v>
      </c>
    </row>
    <row r="279" spans="1:134" hidden="1" x14ac:dyDescent="0.3">
      <c r="A279" t="s">
        <v>443</v>
      </c>
      <c r="B279" t="s">
        <v>1181</v>
      </c>
      <c r="C279" t="s">
        <v>87</v>
      </c>
      <c r="D279" t="s">
        <v>80</v>
      </c>
      <c r="E279" t="s">
        <v>1173</v>
      </c>
      <c r="F279" t="s">
        <v>1173</v>
      </c>
      <c r="G279" t="s">
        <v>87</v>
      </c>
      <c r="H279" t="s">
        <v>1173</v>
      </c>
      <c r="K279" t="s">
        <v>1182</v>
      </c>
    </row>
    <row r="280" spans="1:134" hidden="1" x14ac:dyDescent="0.3">
      <c r="A280" t="s">
        <v>444</v>
      </c>
      <c r="B280" t="s">
        <v>1183</v>
      </c>
      <c r="C280" t="s">
        <v>87</v>
      </c>
      <c r="D280" t="s">
        <v>80</v>
      </c>
      <c r="E280" t="s">
        <v>1173</v>
      </c>
      <c r="F280" t="s">
        <v>1173</v>
      </c>
      <c r="G280" t="s">
        <v>87</v>
      </c>
      <c r="H280" t="s">
        <v>1173</v>
      </c>
      <c r="K280" t="s">
        <v>1184</v>
      </c>
    </row>
    <row r="281" spans="1:134" hidden="1" x14ac:dyDescent="0.3">
      <c r="A281" t="s">
        <v>445</v>
      </c>
      <c r="B281" t="s">
        <v>1185</v>
      </c>
      <c r="C281" t="s">
        <v>87</v>
      </c>
      <c r="D281" t="s">
        <v>80</v>
      </c>
      <c r="E281" t="s">
        <v>1173</v>
      </c>
      <c r="F281" t="s">
        <v>1173</v>
      </c>
      <c r="G281" t="s">
        <v>87</v>
      </c>
      <c r="H281" t="s">
        <v>1173</v>
      </c>
      <c r="K281" t="s">
        <v>1186</v>
      </c>
    </row>
    <row r="282" spans="1:134" hidden="1" x14ac:dyDescent="0.3">
      <c r="A282" t="s">
        <v>446</v>
      </c>
      <c r="B282" t="s">
        <v>1187</v>
      </c>
      <c r="C282" t="s">
        <v>87</v>
      </c>
      <c r="D282" t="s">
        <v>80</v>
      </c>
      <c r="E282" t="s">
        <v>1173</v>
      </c>
      <c r="F282" t="s">
        <v>1173</v>
      </c>
      <c r="G282" t="s">
        <v>87</v>
      </c>
      <c r="H282" t="s">
        <v>1173</v>
      </c>
      <c r="K282" t="s">
        <v>1188</v>
      </c>
    </row>
    <row r="283" spans="1:134" hidden="1" x14ac:dyDescent="0.3">
      <c r="A283" t="s">
        <v>447</v>
      </c>
      <c r="B283" t="s">
        <v>1189</v>
      </c>
      <c r="C283" t="s">
        <v>87</v>
      </c>
      <c r="D283" t="s">
        <v>80</v>
      </c>
      <c r="E283" t="s">
        <v>1173</v>
      </c>
      <c r="F283" t="s">
        <v>1173</v>
      </c>
      <c r="G283" t="s">
        <v>87</v>
      </c>
      <c r="H283" t="s">
        <v>1173</v>
      </c>
      <c r="K283" t="s">
        <v>1190</v>
      </c>
    </row>
    <row r="284" spans="1:134" hidden="1" x14ac:dyDescent="0.3">
      <c r="A284" t="s">
        <v>448</v>
      </c>
      <c r="B284" t="s">
        <v>1191</v>
      </c>
      <c r="C284" t="s">
        <v>87</v>
      </c>
      <c r="D284" t="s">
        <v>80</v>
      </c>
      <c r="E284" t="s">
        <v>1173</v>
      </c>
      <c r="F284" t="s">
        <v>1173</v>
      </c>
      <c r="G284" t="s">
        <v>87</v>
      </c>
      <c r="H284" t="s">
        <v>1173</v>
      </c>
      <c r="K284" t="s">
        <v>1192</v>
      </c>
    </row>
    <row r="285" spans="1:134" hidden="1" x14ac:dyDescent="0.3">
      <c r="A285" t="s">
        <v>449</v>
      </c>
      <c r="B285" t="s">
        <v>1193</v>
      </c>
      <c r="C285" t="s">
        <v>87</v>
      </c>
      <c r="D285" t="s">
        <v>80</v>
      </c>
      <c r="E285" t="s">
        <v>1173</v>
      </c>
      <c r="F285" t="s">
        <v>1173</v>
      </c>
      <c r="G285" t="s">
        <v>87</v>
      </c>
      <c r="H285" t="s">
        <v>1173</v>
      </c>
      <c r="K285" t="s">
        <v>1194</v>
      </c>
    </row>
    <row r="286" spans="1:134" hidden="1" x14ac:dyDescent="0.3">
      <c r="A286" t="s">
        <v>450</v>
      </c>
      <c r="B286" t="s">
        <v>1195</v>
      </c>
      <c r="C286" t="s">
        <v>87</v>
      </c>
      <c r="D286" t="s">
        <v>80</v>
      </c>
      <c r="E286" t="s">
        <v>1173</v>
      </c>
      <c r="F286" t="s">
        <v>1173</v>
      </c>
      <c r="G286" t="s">
        <v>87</v>
      </c>
      <c r="H286" t="s">
        <v>1173</v>
      </c>
      <c r="K286" t="s">
        <v>1196</v>
      </c>
    </row>
    <row r="287" spans="1:134" hidden="1" x14ac:dyDescent="0.3">
      <c r="A287" t="s">
        <v>451</v>
      </c>
      <c r="B287" t="s">
        <v>1197</v>
      </c>
      <c r="C287" t="s">
        <v>87</v>
      </c>
      <c r="D287" t="s">
        <v>80</v>
      </c>
      <c r="E287" t="s">
        <v>1173</v>
      </c>
      <c r="F287" t="s">
        <v>1173</v>
      </c>
      <c r="G287" t="s">
        <v>87</v>
      </c>
      <c r="H287" t="s">
        <v>1173</v>
      </c>
      <c r="K287" t="s">
        <v>1198</v>
      </c>
    </row>
    <row r="288" spans="1:134" hidden="1" x14ac:dyDescent="0.3">
      <c r="A288" t="s">
        <v>452</v>
      </c>
      <c r="B288" t="s">
        <v>1199</v>
      </c>
      <c r="C288" t="s">
        <v>86</v>
      </c>
      <c r="D288" t="s">
        <v>80</v>
      </c>
      <c r="E288" t="s">
        <v>162</v>
      </c>
      <c r="F288" t="s">
        <v>162</v>
      </c>
      <c r="G288" t="s">
        <v>81</v>
      </c>
      <c r="H288" t="s">
        <v>163</v>
      </c>
      <c r="I288" t="s">
        <v>82</v>
      </c>
      <c r="K288" t="s">
        <v>1200</v>
      </c>
    </row>
    <row r="289" spans="1:44" hidden="1" x14ac:dyDescent="0.3">
      <c r="A289" t="s">
        <v>453</v>
      </c>
      <c r="B289" t="s">
        <v>1201</v>
      </c>
      <c r="C289" t="s">
        <v>86</v>
      </c>
      <c r="D289" t="s">
        <v>80</v>
      </c>
      <c r="E289" t="s">
        <v>1202</v>
      </c>
      <c r="F289" t="s">
        <v>1202</v>
      </c>
      <c r="G289" t="s">
        <v>81</v>
      </c>
      <c r="H289" t="s">
        <v>1203</v>
      </c>
      <c r="I289" t="s">
        <v>82</v>
      </c>
      <c r="K289" t="s">
        <v>1204</v>
      </c>
      <c r="N289" t="s">
        <v>1206</v>
      </c>
      <c r="T289" t="s">
        <v>83</v>
      </c>
      <c r="U289" t="s">
        <v>87</v>
      </c>
      <c r="V289" t="s">
        <v>80</v>
      </c>
      <c r="W289" t="s">
        <v>1205</v>
      </c>
      <c r="X289" t="s">
        <v>1205</v>
      </c>
      <c r="Y289" t="s">
        <v>87</v>
      </c>
      <c r="Z289" t="s">
        <v>1205</v>
      </c>
      <c r="AC289" t="s">
        <v>1207</v>
      </c>
      <c r="AI289" t="s">
        <v>84</v>
      </c>
      <c r="AJ289" t="s">
        <v>87</v>
      </c>
      <c r="AK289" t="s">
        <v>80</v>
      </c>
      <c r="AL289" t="s">
        <v>1205</v>
      </c>
      <c r="AM289" t="s">
        <v>1205</v>
      </c>
      <c r="AN289" t="s">
        <v>87</v>
      </c>
      <c r="AO289" t="s">
        <v>1205</v>
      </c>
      <c r="AR289" t="s">
        <v>1208</v>
      </c>
    </row>
    <row r="290" spans="1:44" hidden="1" x14ac:dyDescent="0.3">
      <c r="A290" t="s">
        <v>454</v>
      </c>
      <c r="B290" t="s">
        <v>1209</v>
      </c>
      <c r="C290" t="s">
        <v>86</v>
      </c>
      <c r="D290" t="s">
        <v>80</v>
      </c>
      <c r="E290" t="s">
        <v>1202</v>
      </c>
      <c r="F290" t="s">
        <v>1202</v>
      </c>
      <c r="G290" t="s">
        <v>81</v>
      </c>
      <c r="H290" t="s">
        <v>1203</v>
      </c>
      <c r="I290" t="s">
        <v>82</v>
      </c>
      <c r="K290" t="s">
        <v>1210</v>
      </c>
      <c r="N290" t="s">
        <v>1211</v>
      </c>
      <c r="T290" t="s">
        <v>85</v>
      </c>
      <c r="U290" t="s">
        <v>87</v>
      </c>
      <c r="V290" t="s">
        <v>80</v>
      </c>
      <c r="W290" t="s">
        <v>1205</v>
      </c>
      <c r="X290" t="s">
        <v>1205</v>
      </c>
      <c r="Y290" t="s">
        <v>87</v>
      </c>
      <c r="Z290" t="s">
        <v>1205</v>
      </c>
      <c r="AC290" t="s">
        <v>1212</v>
      </c>
      <c r="AI290" t="s">
        <v>84</v>
      </c>
      <c r="AJ290" t="s">
        <v>87</v>
      </c>
      <c r="AK290" t="s">
        <v>80</v>
      </c>
      <c r="AL290" t="s">
        <v>1205</v>
      </c>
      <c r="AM290" t="s">
        <v>1205</v>
      </c>
      <c r="AN290" t="s">
        <v>87</v>
      </c>
      <c r="AO290" t="s">
        <v>1205</v>
      </c>
      <c r="AR290" t="s">
        <v>1213</v>
      </c>
    </row>
    <row r="291" spans="1:44" hidden="1" x14ac:dyDescent="0.3">
      <c r="A291" t="s">
        <v>455</v>
      </c>
      <c r="B291" t="s">
        <v>1214</v>
      </c>
      <c r="C291" t="s">
        <v>86</v>
      </c>
      <c r="D291" t="s">
        <v>80</v>
      </c>
      <c r="E291" t="s">
        <v>1202</v>
      </c>
      <c r="F291" t="s">
        <v>1202</v>
      </c>
      <c r="G291" t="s">
        <v>81</v>
      </c>
      <c r="H291" t="s">
        <v>1203</v>
      </c>
      <c r="I291" t="s">
        <v>82</v>
      </c>
      <c r="K291" t="s">
        <v>1215</v>
      </c>
      <c r="N291" t="s">
        <v>1216</v>
      </c>
      <c r="T291" t="s">
        <v>85</v>
      </c>
      <c r="U291" t="s">
        <v>87</v>
      </c>
      <c r="V291" t="s">
        <v>80</v>
      </c>
      <c r="W291" t="s">
        <v>1205</v>
      </c>
      <c r="X291" t="s">
        <v>1205</v>
      </c>
      <c r="Y291" t="s">
        <v>87</v>
      </c>
      <c r="Z291" t="s">
        <v>1205</v>
      </c>
      <c r="AC291" t="s">
        <v>1217</v>
      </c>
      <c r="AI291" t="s">
        <v>83</v>
      </c>
      <c r="AJ291" t="s">
        <v>87</v>
      </c>
      <c r="AK291" t="s">
        <v>80</v>
      </c>
      <c r="AL291" t="s">
        <v>1205</v>
      </c>
      <c r="AM291" t="s">
        <v>1205</v>
      </c>
      <c r="AN291" t="s">
        <v>87</v>
      </c>
      <c r="AO291" t="s">
        <v>1205</v>
      </c>
      <c r="AR291" t="s">
        <v>1218</v>
      </c>
    </row>
    <row r="292" spans="1:44" hidden="1" x14ac:dyDescent="0.3">
      <c r="A292" t="s">
        <v>456</v>
      </c>
      <c r="B292" t="s">
        <v>1219</v>
      </c>
      <c r="C292" t="s">
        <v>87</v>
      </c>
      <c r="D292" t="s">
        <v>80</v>
      </c>
      <c r="E292" t="s">
        <v>1220</v>
      </c>
      <c r="F292" t="s">
        <v>1220</v>
      </c>
      <c r="G292" t="s">
        <v>87</v>
      </c>
      <c r="H292" t="s">
        <v>1220</v>
      </c>
      <c r="K292" t="s">
        <v>1221</v>
      </c>
    </row>
    <row r="293" spans="1:44" hidden="1" x14ac:dyDescent="0.3">
      <c r="A293" t="s">
        <v>457</v>
      </c>
      <c r="B293" t="s">
        <v>1222</v>
      </c>
      <c r="C293" t="s">
        <v>79</v>
      </c>
      <c r="D293" t="s">
        <v>80</v>
      </c>
      <c r="E293" t="s">
        <v>164</v>
      </c>
      <c r="F293" t="s">
        <v>164</v>
      </c>
      <c r="G293" t="s">
        <v>81</v>
      </c>
      <c r="H293" t="s">
        <v>165</v>
      </c>
      <c r="I293" t="s">
        <v>82</v>
      </c>
      <c r="K293" t="s">
        <v>1223</v>
      </c>
    </row>
    <row r="294" spans="1:44" hidden="1" x14ac:dyDescent="0.3">
      <c r="A294" t="s">
        <v>458</v>
      </c>
      <c r="B294" t="s">
        <v>1224</v>
      </c>
      <c r="C294" t="s">
        <v>79</v>
      </c>
      <c r="D294" t="s">
        <v>80</v>
      </c>
      <c r="E294" t="s">
        <v>164</v>
      </c>
      <c r="F294" t="s">
        <v>164</v>
      </c>
      <c r="G294" t="s">
        <v>81</v>
      </c>
      <c r="H294" t="s">
        <v>165</v>
      </c>
      <c r="I294" t="s">
        <v>82</v>
      </c>
      <c r="K294" t="s">
        <v>1225</v>
      </c>
    </row>
    <row r="295" spans="1:44" hidden="1" x14ac:dyDescent="0.3">
      <c r="A295" t="s">
        <v>459</v>
      </c>
      <c r="B295" t="s">
        <v>1226</v>
      </c>
      <c r="C295" t="s">
        <v>87</v>
      </c>
      <c r="D295" t="s">
        <v>80</v>
      </c>
      <c r="E295" t="s">
        <v>1227</v>
      </c>
      <c r="F295" t="s">
        <v>1227</v>
      </c>
      <c r="G295" t="s">
        <v>87</v>
      </c>
      <c r="H295" t="s">
        <v>1227</v>
      </c>
      <c r="K295" t="s">
        <v>1228</v>
      </c>
    </row>
    <row r="296" spans="1:44" hidden="1" x14ac:dyDescent="0.3">
      <c r="A296" t="s">
        <v>460</v>
      </c>
      <c r="B296" t="s">
        <v>1229</v>
      </c>
      <c r="C296" t="s">
        <v>86</v>
      </c>
      <c r="D296" t="s">
        <v>80</v>
      </c>
      <c r="E296" t="s">
        <v>1230</v>
      </c>
      <c r="F296" t="s">
        <v>1230</v>
      </c>
      <c r="G296" t="s">
        <v>81</v>
      </c>
      <c r="H296" t="s">
        <v>1231</v>
      </c>
      <c r="I296" t="s">
        <v>82</v>
      </c>
      <c r="K296" t="s">
        <v>1232</v>
      </c>
    </row>
  </sheetData>
  <autoFilter ref="A1:L296" xr:uid="{476E1281-B007-8A45-96BB-FC4542212834}">
    <filterColumn colId="2">
      <filters>
        <filter val="missense_variant"/>
      </filters>
    </filterColumn>
  </autoFilter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F64FB-5CA3-A341-B1C2-F4016E309753}">
  <dimension ref="A1:F2"/>
  <sheetViews>
    <sheetView workbookViewId="0">
      <selection activeCell="A4" sqref="A4"/>
    </sheetView>
  </sheetViews>
  <sheetFormatPr defaultColWidth="10.90625" defaultRowHeight="15.6" x14ac:dyDescent="0.3"/>
  <cols>
    <col min="2" max="2" width="14" customWidth="1"/>
  </cols>
  <sheetData>
    <row r="1" spans="1:6" s="10" customFormat="1" x14ac:dyDescent="0.3">
      <c r="A1" s="10" t="s">
        <v>70</v>
      </c>
      <c r="B1" s="10" t="s">
        <v>63</v>
      </c>
      <c r="C1" s="10" t="s">
        <v>71</v>
      </c>
      <c r="D1" s="10" t="s">
        <v>72</v>
      </c>
      <c r="E1" s="10" t="s">
        <v>73</v>
      </c>
      <c r="F1" s="10" t="s">
        <v>74</v>
      </c>
    </row>
    <row r="2" spans="1:6" x14ac:dyDescent="0.3">
      <c r="A2" t="s">
        <v>75</v>
      </c>
      <c r="B2" t="s">
        <v>76</v>
      </c>
      <c r="D2" t="s">
        <v>77</v>
      </c>
      <c r="E2" t="s">
        <v>7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1B543-ADC8-EE43-8A0A-DB3411E194C5}">
  <dimension ref="A1:J32"/>
  <sheetViews>
    <sheetView workbookViewId="0">
      <selection activeCell="H29" sqref="H29"/>
    </sheetView>
  </sheetViews>
  <sheetFormatPr defaultColWidth="10.90625" defaultRowHeight="15.6" x14ac:dyDescent="0.3"/>
  <sheetData>
    <row r="1" spans="1:10" s="10" customFormat="1" x14ac:dyDescent="0.3">
      <c r="A1" s="10" t="s">
        <v>1234</v>
      </c>
      <c r="B1" s="10" t="s">
        <v>1235</v>
      </c>
      <c r="C1" s="10" t="s">
        <v>1236</v>
      </c>
      <c r="D1" s="10" t="s">
        <v>1260</v>
      </c>
      <c r="E1" s="10" t="s">
        <v>1237</v>
      </c>
      <c r="F1" s="10" t="s">
        <v>1238</v>
      </c>
      <c r="G1" s="10" t="s">
        <v>1281</v>
      </c>
      <c r="H1" s="10" t="s">
        <v>1285</v>
      </c>
    </row>
    <row r="2" spans="1:10" x14ac:dyDescent="0.3">
      <c r="A2" t="s">
        <v>1239</v>
      </c>
      <c r="B2" t="s">
        <v>1272</v>
      </c>
      <c r="C2" t="s">
        <v>1241</v>
      </c>
      <c r="D2">
        <v>2009</v>
      </c>
      <c r="E2" t="s">
        <v>1278</v>
      </c>
      <c r="F2" t="s">
        <v>1284</v>
      </c>
      <c r="G2" t="s">
        <v>1278</v>
      </c>
    </row>
    <row r="3" spans="1:10" x14ac:dyDescent="0.3">
      <c r="A3" t="s">
        <v>1240</v>
      </c>
      <c r="B3" t="s">
        <v>1272</v>
      </c>
      <c r="C3" t="s">
        <v>1241</v>
      </c>
      <c r="D3">
        <v>2009</v>
      </c>
      <c r="E3" t="s">
        <v>1278</v>
      </c>
      <c r="F3" t="s">
        <v>1284</v>
      </c>
      <c r="G3" t="s">
        <v>1278</v>
      </c>
    </row>
    <row r="4" spans="1:10" x14ac:dyDescent="0.3">
      <c r="A4" t="s">
        <v>1246</v>
      </c>
      <c r="B4" t="s">
        <v>1273</v>
      </c>
      <c r="C4" t="s">
        <v>1241</v>
      </c>
      <c r="D4">
        <v>2016</v>
      </c>
      <c r="E4" t="s">
        <v>1278</v>
      </c>
      <c r="F4" t="s">
        <v>1284</v>
      </c>
      <c r="G4" t="s">
        <v>1278</v>
      </c>
    </row>
    <row r="5" spans="1:10" x14ac:dyDescent="0.3">
      <c r="A5" t="s">
        <v>1242</v>
      </c>
      <c r="B5" t="s">
        <v>1273</v>
      </c>
      <c r="C5" t="s">
        <v>1241</v>
      </c>
      <c r="D5">
        <v>2016</v>
      </c>
      <c r="E5" t="s">
        <v>1278</v>
      </c>
      <c r="F5" t="s">
        <v>1284</v>
      </c>
      <c r="G5" t="s">
        <v>1278</v>
      </c>
    </row>
    <row r="6" spans="1:10" x14ac:dyDescent="0.3">
      <c r="A6" t="s">
        <v>1243</v>
      </c>
      <c r="B6" t="s">
        <v>1272</v>
      </c>
      <c r="C6" t="s">
        <v>1241</v>
      </c>
      <c r="D6">
        <v>2009</v>
      </c>
      <c r="E6" t="s">
        <v>1278</v>
      </c>
      <c r="F6" t="s">
        <v>1284</v>
      </c>
      <c r="G6" t="s">
        <v>1278</v>
      </c>
      <c r="H6">
        <v>1</v>
      </c>
    </row>
    <row r="7" spans="1:10" x14ac:dyDescent="0.3">
      <c r="A7" t="s">
        <v>1244</v>
      </c>
      <c r="B7" t="s">
        <v>1272</v>
      </c>
      <c r="C7" t="s">
        <v>1241</v>
      </c>
      <c r="D7">
        <v>2009</v>
      </c>
      <c r="E7" t="s">
        <v>1278</v>
      </c>
      <c r="F7" t="s">
        <v>1284</v>
      </c>
      <c r="G7" t="s">
        <v>1278</v>
      </c>
      <c r="H7">
        <v>1</v>
      </c>
    </row>
    <row r="8" spans="1:10" x14ac:dyDescent="0.3">
      <c r="A8" t="s">
        <v>1245</v>
      </c>
      <c r="B8" t="s">
        <v>1272</v>
      </c>
      <c r="C8" t="s">
        <v>1241</v>
      </c>
      <c r="D8">
        <v>2011</v>
      </c>
      <c r="E8" t="s">
        <v>1279</v>
      </c>
      <c r="F8" t="s">
        <v>1284</v>
      </c>
      <c r="G8" t="s">
        <v>1278</v>
      </c>
      <c r="H8">
        <v>4</v>
      </c>
    </row>
    <row r="9" spans="1:10" x14ac:dyDescent="0.3">
      <c r="A9" t="s">
        <v>1247</v>
      </c>
      <c r="B9" t="s">
        <v>1274</v>
      </c>
      <c r="C9" t="s">
        <v>1241</v>
      </c>
      <c r="D9">
        <v>2021</v>
      </c>
      <c r="E9" t="s">
        <v>1278</v>
      </c>
      <c r="F9" t="s">
        <v>1284</v>
      </c>
      <c r="G9" t="s">
        <v>1278</v>
      </c>
    </row>
    <row r="10" spans="1:10" x14ac:dyDescent="0.3">
      <c r="A10" t="s">
        <v>1248</v>
      </c>
      <c r="B10" t="s">
        <v>1274</v>
      </c>
      <c r="C10" t="s">
        <v>1241</v>
      </c>
      <c r="D10">
        <v>2021</v>
      </c>
      <c r="E10" t="s">
        <v>1278</v>
      </c>
      <c r="F10" t="s">
        <v>1284</v>
      </c>
      <c r="G10" t="s">
        <v>1278</v>
      </c>
    </row>
    <row r="11" spans="1:10" x14ac:dyDescent="0.3">
      <c r="A11" t="s">
        <v>1249</v>
      </c>
      <c r="B11" t="s">
        <v>1275</v>
      </c>
      <c r="C11" t="s">
        <v>1241</v>
      </c>
      <c r="D11">
        <v>2016</v>
      </c>
      <c r="E11" t="s">
        <v>1278</v>
      </c>
      <c r="F11" t="s">
        <v>1284</v>
      </c>
      <c r="G11" t="s">
        <v>1278</v>
      </c>
    </row>
    <row r="12" spans="1:10" x14ac:dyDescent="0.3">
      <c r="A12" t="s">
        <v>1250</v>
      </c>
      <c r="B12" t="s">
        <v>1275</v>
      </c>
      <c r="C12" t="s">
        <v>1241</v>
      </c>
      <c r="D12">
        <v>2016</v>
      </c>
      <c r="E12" t="s">
        <v>1278</v>
      </c>
      <c r="F12" t="s">
        <v>1284</v>
      </c>
      <c r="G12" t="s">
        <v>1278</v>
      </c>
      <c r="J12" t="s">
        <v>1282</v>
      </c>
    </row>
    <row r="13" spans="1:10" x14ac:dyDescent="0.3">
      <c r="A13" t="s">
        <v>1251</v>
      </c>
      <c r="B13" t="s">
        <v>1275</v>
      </c>
      <c r="C13" t="s">
        <v>1241</v>
      </c>
      <c r="D13">
        <v>2016</v>
      </c>
      <c r="E13" t="s">
        <v>1278</v>
      </c>
      <c r="F13" t="s">
        <v>1284</v>
      </c>
      <c r="G13" t="s">
        <v>1278</v>
      </c>
    </row>
    <row r="14" spans="1:10" x14ac:dyDescent="0.3">
      <c r="A14" t="s">
        <v>1252</v>
      </c>
      <c r="B14" t="s">
        <v>1275</v>
      </c>
      <c r="C14" t="s">
        <v>1241</v>
      </c>
      <c r="D14">
        <v>2015</v>
      </c>
      <c r="E14" t="s">
        <v>1278</v>
      </c>
      <c r="F14" t="s">
        <v>1284</v>
      </c>
      <c r="G14" t="s">
        <v>1278</v>
      </c>
    </row>
    <row r="15" spans="1:10" x14ac:dyDescent="0.3">
      <c r="A15" t="s">
        <v>1253</v>
      </c>
      <c r="B15" t="s">
        <v>1275</v>
      </c>
      <c r="C15" t="s">
        <v>1241</v>
      </c>
      <c r="D15">
        <v>2015</v>
      </c>
      <c r="E15" t="s">
        <v>1278</v>
      </c>
      <c r="F15" t="s">
        <v>1284</v>
      </c>
      <c r="G15" t="s">
        <v>1278</v>
      </c>
    </row>
    <row r="16" spans="1:10" x14ac:dyDescent="0.3">
      <c r="A16" t="s">
        <v>1254</v>
      </c>
      <c r="B16" t="s">
        <v>1275</v>
      </c>
      <c r="C16" t="s">
        <v>1241</v>
      </c>
      <c r="D16">
        <v>2015</v>
      </c>
      <c r="E16" t="s">
        <v>1278</v>
      </c>
      <c r="F16" t="s">
        <v>1284</v>
      </c>
      <c r="G16" t="s">
        <v>1278</v>
      </c>
    </row>
    <row r="17" spans="1:8" x14ac:dyDescent="0.3">
      <c r="A17" t="s">
        <v>1255</v>
      </c>
      <c r="B17" t="s">
        <v>1274</v>
      </c>
      <c r="C17" t="s">
        <v>1241</v>
      </c>
      <c r="D17">
        <v>2010</v>
      </c>
      <c r="E17" t="s">
        <v>1278</v>
      </c>
      <c r="F17" t="s">
        <v>1284</v>
      </c>
      <c r="G17" t="s">
        <v>1278</v>
      </c>
      <c r="H17">
        <v>0.12</v>
      </c>
    </row>
    <row r="18" spans="1:8" x14ac:dyDescent="0.3">
      <c r="A18" t="s">
        <v>1256</v>
      </c>
      <c r="B18" t="s">
        <v>1274</v>
      </c>
      <c r="C18" t="s">
        <v>1241</v>
      </c>
      <c r="D18">
        <v>2010</v>
      </c>
      <c r="E18" t="s">
        <v>1278</v>
      </c>
      <c r="F18" t="s">
        <v>1284</v>
      </c>
      <c r="G18" t="s">
        <v>1278</v>
      </c>
      <c r="H18">
        <v>0.06</v>
      </c>
    </row>
    <row r="19" spans="1:8" x14ac:dyDescent="0.3">
      <c r="A19" t="s">
        <v>1257</v>
      </c>
      <c r="B19" t="s">
        <v>1274</v>
      </c>
      <c r="C19" t="s">
        <v>1241</v>
      </c>
      <c r="D19">
        <v>2011</v>
      </c>
      <c r="E19" t="s">
        <v>1278</v>
      </c>
      <c r="F19" t="s">
        <v>1284</v>
      </c>
      <c r="G19" t="s">
        <v>1278</v>
      </c>
      <c r="H19">
        <v>0.12</v>
      </c>
    </row>
    <row r="20" spans="1:8" x14ac:dyDescent="0.3">
      <c r="A20" t="s">
        <v>1258</v>
      </c>
      <c r="B20" t="s">
        <v>1274</v>
      </c>
      <c r="C20" t="s">
        <v>1241</v>
      </c>
      <c r="D20">
        <v>2011</v>
      </c>
      <c r="E20" t="s">
        <v>1278</v>
      </c>
      <c r="F20" t="s">
        <v>1284</v>
      </c>
      <c r="G20" t="s">
        <v>1278</v>
      </c>
      <c r="H20">
        <v>0.03</v>
      </c>
    </row>
    <row r="21" spans="1:8" x14ac:dyDescent="0.3">
      <c r="A21" t="s">
        <v>1259</v>
      </c>
      <c r="B21" t="s">
        <v>1276</v>
      </c>
      <c r="C21" t="s">
        <v>1280</v>
      </c>
      <c r="D21">
        <v>1991</v>
      </c>
      <c r="E21" t="s">
        <v>1278</v>
      </c>
      <c r="F21" t="s">
        <v>1284</v>
      </c>
      <c r="G21" t="s">
        <v>1278</v>
      </c>
    </row>
    <row r="22" spans="1:8" x14ac:dyDescent="0.3">
      <c r="A22" t="s">
        <v>1261</v>
      </c>
      <c r="B22" t="s">
        <v>1275</v>
      </c>
      <c r="C22" t="s">
        <v>1280</v>
      </c>
      <c r="D22">
        <v>1999</v>
      </c>
      <c r="E22" t="s">
        <v>1278</v>
      </c>
      <c r="F22" t="s">
        <v>1284</v>
      </c>
      <c r="G22" t="s">
        <v>1278</v>
      </c>
    </row>
    <row r="23" spans="1:8" x14ac:dyDescent="0.3">
      <c r="A23" t="s">
        <v>1262</v>
      </c>
      <c r="B23" t="s">
        <v>1275</v>
      </c>
      <c r="C23" t="s">
        <v>1280</v>
      </c>
      <c r="D23" t="s">
        <v>1283</v>
      </c>
      <c r="E23" t="s">
        <v>1278</v>
      </c>
      <c r="F23" t="s">
        <v>1284</v>
      </c>
      <c r="G23" t="s">
        <v>1278</v>
      </c>
    </row>
    <row r="24" spans="1:8" x14ac:dyDescent="0.3">
      <c r="A24" t="s">
        <v>1263</v>
      </c>
      <c r="B24" t="s">
        <v>1277</v>
      </c>
      <c r="C24" t="s">
        <v>1280</v>
      </c>
      <c r="D24">
        <v>2013</v>
      </c>
      <c r="E24" t="s">
        <v>1278</v>
      </c>
      <c r="F24" t="s">
        <v>1284</v>
      </c>
      <c r="G24" t="s">
        <v>1278</v>
      </c>
    </row>
    <row r="25" spans="1:8" x14ac:dyDescent="0.3">
      <c r="A25" t="s">
        <v>1264</v>
      </c>
      <c r="B25" t="s">
        <v>1273</v>
      </c>
      <c r="C25" t="s">
        <v>1280</v>
      </c>
      <c r="D25">
        <v>2018</v>
      </c>
      <c r="E25" t="s">
        <v>1278</v>
      </c>
      <c r="F25" t="s">
        <v>1284</v>
      </c>
      <c r="G25" t="s">
        <v>1278</v>
      </c>
    </row>
    <row r="26" spans="1:8" x14ac:dyDescent="0.3">
      <c r="A26" t="s">
        <v>1265</v>
      </c>
      <c r="B26" t="s">
        <v>1273</v>
      </c>
      <c r="C26" t="s">
        <v>1280</v>
      </c>
      <c r="D26">
        <v>2018</v>
      </c>
      <c r="E26" t="s">
        <v>1278</v>
      </c>
      <c r="F26" t="s">
        <v>1284</v>
      </c>
      <c r="G26" t="s">
        <v>1278</v>
      </c>
    </row>
    <row r="27" spans="1:8" x14ac:dyDescent="0.3">
      <c r="A27" t="s">
        <v>1266</v>
      </c>
      <c r="B27" t="s">
        <v>1275</v>
      </c>
      <c r="C27" t="s">
        <v>1280</v>
      </c>
      <c r="D27">
        <v>2015</v>
      </c>
      <c r="E27" t="s">
        <v>1278</v>
      </c>
      <c r="F27" t="s">
        <v>1284</v>
      </c>
      <c r="G27" t="s">
        <v>1278</v>
      </c>
    </row>
    <row r="28" spans="1:8" x14ac:dyDescent="0.3">
      <c r="A28" t="s">
        <v>1267</v>
      </c>
      <c r="B28" t="s">
        <v>1275</v>
      </c>
      <c r="C28" t="s">
        <v>1280</v>
      </c>
      <c r="D28">
        <v>2015</v>
      </c>
      <c r="E28" t="s">
        <v>1278</v>
      </c>
      <c r="F28" t="s">
        <v>1284</v>
      </c>
      <c r="G28" t="s">
        <v>1278</v>
      </c>
    </row>
    <row r="29" spans="1:8" x14ac:dyDescent="0.3">
      <c r="A29" t="s">
        <v>1268</v>
      </c>
      <c r="B29" t="s">
        <v>1273</v>
      </c>
      <c r="C29" t="s">
        <v>1280</v>
      </c>
      <c r="D29">
        <v>2019</v>
      </c>
      <c r="E29" t="s">
        <v>1278</v>
      </c>
      <c r="F29" t="s">
        <v>1284</v>
      </c>
      <c r="G29" t="s">
        <v>1278</v>
      </c>
    </row>
    <row r="30" spans="1:8" x14ac:dyDescent="0.3">
      <c r="A30" t="s">
        <v>1269</v>
      </c>
      <c r="B30" t="s">
        <v>1275</v>
      </c>
      <c r="C30" t="s">
        <v>1280</v>
      </c>
      <c r="D30">
        <v>2018</v>
      </c>
      <c r="E30" t="s">
        <v>1278</v>
      </c>
      <c r="F30" t="s">
        <v>1284</v>
      </c>
      <c r="G30" t="s">
        <v>1278</v>
      </c>
      <c r="H30">
        <v>1</v>
      </c>
    </row>
    <row r="31" spans="1:8" x14ac:dyDescent="0.3">
      <c r="A31" t="s">
        <v>1270</v>
      </c>
      <c r="B31" t="s">
        <v>1275</v>
      </c>
      <c r="C31" t="s">
        <v>1280</v>
      </c>
      <c r="D31">
        <v>2017</v>
      </c>
      <c r="E31" t="s">
        <v>1278</v>
      </c>
      <c r="F31" t="s">
        <v>1284</v>
      </c>
      <c r="G31" t="s">
        <v>1278</v>
      </c>
      <c r="H31">
        <v>1</v>
      </c>
    </row>
    <row r="32" spans="1:8" x14ac:dyDescent="0.3">
      <c r="A32" t="s">
        <v>1271</v>
      </c>
      <c r="B32" t="s">
        <v>1275</v>
      </c>
      <c r="C32" t="s">
        <v>1280</v>
      </c>
      <c r="D32">
        <v>2017</v>
      </c>
      <c r="E32" t="s">
        <v>1278</v>
      </c>
      <c r="F32" t="s">
        <v>1284</v>
      </c>
      <c r="G32" t="s">
        <v>1278</v>
      </c>
      <c r="H32">
        <v>1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nfo</vt:lpstr>
      <vt:lpstr>Coverage</vt:lpstr>
      <vt:lpstr>Flagstat</vt:lpstr>
      <vt:lpstr>SNPs</vt:lpstr>
      <vt:lpstr>cyp51A</vt:lpstr>
      <vt:lpstr>Unique SNPs</vt:lpstr>
      <vt:lpstr>DNA repair genes</vt:lpstr>
      <vt:lpstr>Other Afum isolates w MRE11 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inggai Song</cp:lastModifiedBy>
  <dcterms:created xsi:type="dcterms:W3CDTF">2022-02-03T14:24:18Z</dcterms:created>
  <dcterms:modified xsi:type="dcterms:W3CDTF">2025-12-17T15:56:07Z</dcterms:modified>
</cp:coreProperties>
</file>